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2"/>
  </bookViews>
  <sheets>
    <sheet name="up_spots" sheetId="1" state="visible" r:id="rId2"/>
    <sheet name="down_spots" sheetId="2" state="visible" r:id="rId3"/>
    <sheet name="note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31" uniqueCount="723">
  <si>
    <t xml:space="preserve">Spot No.</t>
  </si>
  <si>
    <t xml:space="preserve">Mean fold change v Upf1_A</t>
  </si>
  <si>
    <t xml:space="preserve">p-value_prot_upf1a</t>
  </si>
  <si>
    <t xml:space="preserve">Mean fold change v Upf1_B</t>
  </si>
  <si>
    <t xml:space="preserve">p-value_prot_upf1b</t>
  </si>
  <si>
    <t xml:space="preserve">Prot Acc</t>
  </si>
  <si>
    <t xml:space="preserve">New Prot Acc</t>
  </si>
  <si>
    <t xml:space="preserve">MW</t>
  </si>
  <si>
    <t xml:space="preserve">pI</t>
  </si>
  <si>
    <t xml:space="preserve">Gene ID</t>
  </si>
  <si>
    <t xml:space="preserve">Gene symbol</t>
  </si>
  <si>
    <t xml:space="preserve">Unigene ID</t>
  </si>
  <si>
    <t xml:space="preserve">QPCR validation: Mean fold change v Upf1_A</t>
  </si>
  <si>
    <t xml:space="preserve">p-value_qpcr_upf1a</t>
  </si>
  <si>
    <t xml:space="preserve">QPCR validation: Mean fold change v CHX</t>
  </si>
  <si>
    <t xml:space="preserve">p-value_qpcr_chx</t>
  </si>
  <si>
    <t xml:space="preserve">MASCOT Score </t>
  </si>
  <si>
    <t xml:space="preserve">Number of peptides</t>
  </si>
  <si>
    <t xml:space="preserve">Peptide sequences</t>
  </si>
  <si>
    <t xml:space="preserve">AAA64895.</t>
  </si>
  <si>
    <t xml:space="preserve">JUP</t>
  </si>
  <si>
    <t xml:space="preserve">Hs.514174</t>
  </si>
  <si>
    <t xml:space="preserve">AAMIVNQLSK,GIMEEDEACGR,LLNDEDPVVVTK,HVAAGTQQPYTDGVR,AGDKDDITEPAVCALR,SAIVHLINYQDDAELATR</t>
  </si>
  <si>
    <t xml:space="preserve">BAD92491.</t>
  </si>
  <si>
    <t xml:space="preserve">TFRC</t>
  </si>
  <si>
    <t xml:space="preserve">Hs.529618</t>
  </si>
  <si>
    <t xml:space="preserve">SGVGTALLLK,LTTDFGNAEK,LDSTDFTGTIK,DSAQNSVIIVDK,SSGLPNIPVQTISR,LAVDEEENADNNTK</t>
  </si>
  <si>
    <t xml:space="preserve">NP_001075.</t>
  </si>
  <si>
    <t xml:space="preserve">PLOD3</t>
  </si>
  <si>
    <t xml:space="preserve">Hs.153357</t>
  </si>
  <si>
    <t xml:space="preserve">SEDYVELVQR,LVGPEEALSPGEAR,DVFSGSDTDPDMAFCK</t>
  </si>
  <si>
    <t xml:space="preserve">AAA85336.</t>
  </si>
  <si>
    <t xml:space="preserve">IMMT</t>
  </si>
  <si>
    <t xml:space="preserve">Hs.148559</t>
  </si>
  <si>
    <t xml:space="preserve">LSEQELQFR,SEFEQNLSEK,YSTSGSSGLTTGK,GIEQAVQSHAVAEEEAR</t>
  </si>
  <si>
    <t xml:space="preserve">AAH30795</t>
  </si>
  <si>
    <t xml:space="preserve">PYGB</t>
  </si>
  <si>
    <t xml:space="preserve">Hs.368157</t>
  </si>
  <si>
    <t xml:space="preserve">VIFLENYR,3x(IYYLSLEFYMGR),2x(QEYFVVAATLQDIIR),2x(LKQEYFVVAATLQDIIR),VAIQLNDTHPALSIPELMR</t>
  </si>
  <si>
    <t xml:space="preserve">BAD92491</t>
  </si>
  <si>
    <t xml:space="preserve">LDSTDFTGTIK,LAVDEEENADNNTK</t>
  </si>
  <si>
    <t xml:space="preserve">ABF47088</t>
  </si>
  <si>
    <t xml:space="preserve">AAH01188.1 </t>
  </si>
  <si>
    <t xml:space="preserve">Hs.529618 </t>
  </si>
  <si>
    <t xml:space="preserve">NP_001952</t>
  </si>
  <si>
    <t xml:space="preserve">EEF2</t>
  </si>
  <si>
    <t xml:space="preserve">Hs.515070</t>
  </si>
  <si>
    <t xml:space="preserve">GEGQLGPAER,GVQYLNEIK,VNFTVDQIR,DLEEDHACIPIK,ETVSEESNVLCLSK</t>
  </si>
  <si>
    <t xml:space="preserve">AAA98975.</t>
  </si>
  <si>
    <t xml:space="preserve">DAB2</t>
  </si>
  <si>
    <t xml:space="preserve">Hs.481980</t>
  </si>
  <si>
    <t xml:space="preserve">SPDQKK,LIGIDDVPDAR,TGQQAEPLVVDLK</t>
  </si>
  <si>
    <t xml:space="preserve">Q13439.</t>
  </si>
  <si>
    <t xml:space="preserve">GOLGA4</t>
  </si>
  <si>
    <t xml:space="preserve">Hs.344151</t>
  </si>
  <si>
    <t xml:space="preserve">ENMILQMR,2x(ETKTMAKVITTVLK),MKQELEAKMDEQK,EEMNKEITWLKEEGVK,QILVEKENMILQMREGQK</t>
  </si>
  <si>
    <t xml:space="preserve">AAB24841.</t>
  </si>
  <si>
    <t xml:space="preserve">AAH14488</t>
  </si>
  <si>
    <t xml:space="preserve">PSMC4</t>
  </si>
  <si>
    <t xml:space="preserve">Hs.211594</t>
  </si>
  <si>
    <t xml:space="preserve">3x(GVLMYGPPGCGK)</t>
  </si>
  <si>
    <t xml:space="preserve">NP_009057.</t>
  </si>
  <si>
    <t xml:space="preserve">VCP</t>
  </si>
  <si>
    <t xml:space="preserve">Hs.529782</t>
  </si>
  <si>
    <t xml:space="preserve">2x(KGDIFLVR),ESIESEIR,3x(EMVELPLR),GDDLSTAILK,2x(DVDLEFLAK),2x(MDELQLFR),LAGESESNLR,LEILQIHTK,GGNIGDGGGAADR,2x(GILLYGPPGTGK),2x(EVDIGIPDATGR),3x(GVLFYGPPGCGK),2x(WALSQSNPSALR),2x(IVSQLLTLMDGLK),YEMFAQTLQQSR,2x(LGDVISIQPCPDVK),2x(LDQLIYIPLPDEK),2x(AIANECQANFISIK),2x(KYEMFAQTLQQSR),4x(VINQILTEMDGMSTK),2x(MTNGFSGADLTEICQR),3x(ELQELVQYPVEHPDK),EAVCIVLSDDTCSDEK,AHVIVMAATNRPNSIDPALR,LIVDEAINEDNSVVSLSQPK,2x(QTNPSAMEVEEDDPVPEIR),2x(ETVVEVPQVTWEDIGGLEDVK),2x(ETVVEVPQVTWEDIGGLEDVKR),VVETDPSPYCIVAPDTVIHCEGEPIK</t>
  </si>
  <si>
    <t xml:space="preserve">CAI64496.</t>
  </si>
  <si>
    <t xml:space="preserve">HSP90AA1</t>
  </si>
  <si>
    <t xml:space="preserve">Hs.525600, Hs.523560</t>
  </si>
  <si>
    <t xml:space="preserve">YESLTDPSK,2x(APFDLFENR),YIDQEELNK,ELHINLIPNK,HIYYITGETK,DQVANSAFVER,2x(ADLINNLGTIAK),RAPFDLFENR,ELISNSSDALDK,EDQTEYLEER,HFSVEGQLEFR,2x(TLTIVDTGIGMTK),EGLELPEDEEEK,GVVDSEDLPLNISR,SLTNDWEDHLAVK,YYTSASGDEMVSLK,2x(HLEINPDHSIIETLR),KHLEINPDHSIIETLR,HGLEVIYMIEPIDEYCVQQLK</t>
  </si>
  <si>
    <t xml:space="preserve">AAA82869.</t>
  </si>
  <si>
    <t xml:space="preserve">KPNB1</t>
  </si>
  <si>
    <t xml:space="preserve">Hs.532793</t>
  </si>
  <si>
    <t xml:space="preserve">VAALQNLVK,TTLVIMER,4x(DTAAWTVGR),3x(WLAIDANAR),3x(VLANPGNSQVAR),3x(SSAYESLMEIVK),4x(SNEILTAIIQGMR),TVSPDRLELEAAQK,4x(LAATNALLNSLEFTK),2x(YMEAFKPFLGIGLK),2x(SDYDMVDYLNELR),ESCLEAYTGIVQGLK,4x(GDQENVHPDVMLVQPR),3x(LLETTDRPDGHQNNLR),2x(LQQVLQMESHIQSTSDR),FIMQVVCEATQCPDTR,3x(VQHQDALQISDVVMASLLR),2x(YLEVVLNTLQQASQAQVDK),KVQHQDALQISDVVMASLLR,2x(ESTLEAIGYICQDIDPEQLQDK)</t>
  </si>
  <si>
    <t xml:space="preserve">NP_002256.</t>
  </si>
  <si>
    <t xml:space="preserve">same as for gi|1100994</t>
  </si>
  <si>
    <t xml:space="preserve">NP_001019820.</t>
  </si>
  <si>
    <t xml:space="preserve">CANX</t>
  </si>
  <si>
    <t xml:space="preserve">Hs.567968</t>
  </si>
  <si>
    <t xml:space="preserve">FAIL</t>
  </si>
  <si>
    <t xml:space="preserve">GTLSGWILSK,2x(AEEDEILNR),TPELNLDQFHDK,2x(APVPTGEVYFADSFDR),IPDPEAVKPDDWDEDAPAK</t>
  </si>
  <si>
    <t xml:space="preserve">2x(FYEQFSK),2x(YESLTDPSK),APFDLFENR,2x(YIDQEELNK),ELHINLIPNK,2x(HIYYITGETK),DQVANSAFVER,2x(ADLINNLGTIAK),2x(RAPFDLFENR),2x(ELISNSSDALDK),2x(EDQTEYLEER),3x(TLTIVDTGIGMTK),EGLELPEDEEEK,CLELFTELAEDK,2x(GVVDSEDLPLNISR),2x(SLTNDWEDHLAVK),2x(YYTSASGDEMVSLK),2x(HLEINPDHSIIETLR),3x(NPDDITNEEYGEFYK),KHLEINPDHSIIETLR,CLELFTELAEDKENYK,HNDDEQYAWESSAGGSFTVR,HGLEVIYMIEPIDEYCVQQLK</t>
  </si>
  <si>
    <t xml:space="preserve">AAH23006</t>
  </si>
  <si>
    <t xml:space="preserve">SIYYITGESK</t>
  </si>
  <si>
    <t xml:space="preserve">A55877</t>
  </si>
  <si>
    <t xml:space="preserve">AAA87704.1  </t>
  </si>
  <si>
    <t xml:space="preserve">TRAP1</t>
  </si>
  <si>
    <t xml:space="preserve">Hs.30345 </t>
  </si>
  <si>
    <t xml:space="preserve">ELISNASDALEK,2x(GVVDSEDIPLNLSR)</t>
  </si>
  <si>
    <t xml:space="preserve">Q9BQW3.</t>
  </si>
  <si>
    <t xml:space="preserve">RP5-860F19.3</t>
  </si>
  <si>
    <t xml:space="preserve">Hs.471955</t>
  </si>
  <si>
    <t xml:space="preserve">EVLLK,MDALPRSGLNLK,RGTRGAGAGGGGVCWPGAAPAFPR</t>
  </si>
  <si>
    <t xml:space="preserve">2x(WEVEEMK),GTLSGWILSK,3x(AEEDEILNR),3x(TPYTIMFGPDK),KPEDWDERPK,WEVEEMKESK,3x(TPELNLDQFHDK),4x(IVDDWANDGWGLK),6x(APVPTGEVYFADSFDR),4x(KIPNPDFFEDLEPFR),KTDAPQPDVKEEEEEK,4x(IPDPEAVKPDDWDEDAPAK)</t>
  </si>
  <si>
    <t xml:space="preserve">BAA89208.</t>
  </si>
  <si>
    <t xml:space="preserve">FALZ</t>
  </si>
  <si>
    <t xml:space="preserve">Hs.444200</t>
  </si>
  <si>
    <t xml:space="preserve">SLAGVSLMLR,SNGELSESPGAGKGASGSTR,SLAGVSLMLRLLWASLR,LSTPSTGGSVDIISVKEQSK</t>
  </si>
  <si>
    <t xml:space="preserve">NP_005339.</t>
  </si>
  <si>
    <t xml:space="preserve">2x(FYEQFSK),APFDLFENR,2x(YIDQEELNK),ELHINLIPNK,HIYYITGETK,2x(DQVANSAFVER),3x(ADLINNLGTIAK),RAPFDLFENR,2x(ELISNSSDALDK),2x(EDQTEYLEER),HFSVEGQLEFR,2x(TLTIVDTGIGMTK),CLELFTELAEDK,2x(GVVDSEDLPLNISR),2x(SLTNDWEDHLAVK),2x(YYTSASGDEMVSLK),HLEINPDHSIIETLR,2x(NPDDITNEEYGEFYK),CLELFTELAEDKENYK,IMKAQALRDNSTMGYMAAK,HGLEVIYMIEPIDEYCVQQLK</t>
  </si>
  <si>
    <t xml:space="preserve">AAF82792</t>
  </si>
  <si>
    <t xml:space="preserve">HSP90AB1</t>
  </si>
  <si>
    <t xml:space="preserve">Hs.509736 Hs.448229</t>
  </si>
  <si>
    <t xml:space="preserve">YIDQEELNK,EDQTEYLEER,GVVDSEDLPLNISR</t>
  </si>
  <si>
    <t xml:space="preserve">NP_001019820</t>
  </si>
  <si>
    <t xml:space="preserve">TDAPQPDVK,AEEDEILNR,2x(TPELNLDQFHDK),2x(IVDDWANDGWGLK),3x(IPNPDFFEDLEPFR),2x(APVPTGEVYFADSFDR),SDAEEDGGTVSQEEEDR,2x(IPDPEAVKPDDWDEDAPAK)</t>
  </si>
  <si>
    <t xml:space="preserve">ABC40730</t>
  </si>
  <si>
    <t xml:space="preserve">AAH23006 </t>
  </si>
  <si>
    <t xml:space="preserve">Hs.525600,Hs.523560</t>
  </si>
  <si>
    <t xml:space="preserve">EGLELPEDEEEK,GVVDSEDLPLNISR</t>
  </si>
  <si>
    <t xml:space="preserve">BAA32129.</t>
  </si>
  <si>
    <t xml:space="preserve">ALPL</t>
  </si>
  <si>
    <t xml:space="preserve">Hs.75431</t>
  </si>
  <si>
    <t xml:space="preserve">ANEGTVGVSAATER</t>
  </si>
  <si>
    <t xml:space="preserve">NP_001949.</t>
  </si>
  <si>
    <t xml:space="preserve">EEF1A2</t>
  </si>
  <si>
    <t xml:space="preserve">Hs.433839</t>
  </si>
  <si>
    <t xml:space="preserve">IGGIGTVPVGR</t>
  </si>
  <si>
    <t xml:space="preserve">AAA59546.</t>
  </si>
  <si>
    <t xml:space="preserve">SFN</t>
  </si>
  <si>
    <t xml:space="preserve">Hs.523718</t>
  </si>
  <si>
    <t xml:space="preserve">YEDMAAFMK,DSTLIMQLLR,SAYQEAMDISK</t>
  </si>
  <si>
    <t xml:space="preserve">NP_005310.</t>
  </si>
  <si>
    <t xml:space="preserve">HIST1H1C</t>
  </si>
  <si>
    <t xml:space="preserve">Hs.7644</t>
  </si>
  <si>
    <t xml:space="preserve">ALAAAGYDVEK,ASGPPVSELITK,LNKKAASGEAKPK</t>
  </si>
  <si>
    <t xml:space="preserve">P14923.</t>
  </si>
  <si>
    <t xml:space="preserve">LAEPSQLLK,TMQNTSDLDTAR</t>
  </si>
  <si>
    <t xml:space="preserve">NP_066964.</t>
  </si>
  <si>
    <t xml:space="preserve">XRCC5</t>
  </si>
  <si>
    <t xml:space="preserve">Hs.388739</t>
  </si>
  <si>
    <t xml:space="preserve">QYMFSSLK,2x(TLFPLIEAK),FFMGNQVLK,YGSDIVPFSK,2x(TDTLEDLFPTTK),DQVTAQEIFQDNHEDGPTAK</t>
  </si>
  <si>
    <t xml:space="preserve">BAD92238.</t>
  </si>
  <si>
    <t xml:space="preserve">H2AFV</t>
  </si>
  <si>
    <t xml:space="preserve">Hs.488189</t>
  </si>
  <si>
    <t xml:space="preserve">2x(AGLQFPVGR),EGARPGGGGVGAENMAGGKAGK</t>
  </si>
  <si>
    <t xml:space="preserve">0901261A.</t>
  </si>
  <si>
    <t xml:space="preserve">NP_778224</t>
  </si>
  <si>
    <t xml:space="preserve">HIST4H4</t>
  </si>
  <si>
    <t xml:space="preserve">Hs.352191</t>
  </si>
  <si>
    <t xml:space="preserve">2x(VFLENVIR),2x(ISGLIYEETR),TVTAMDVVYALK,DDIQGITKPAIRR</t>
  </si>
  <si>
    <t xml:space="preserve">NP_570843.</t>
  </si>
  <si>
    <t xml:space="preserve">LRRC15</t>
  </si>
  <si>
    <t xml:space="preserve">Hs.288467</t>
  </si>
  <si>
    <t xml:space="preserve">NSLTHISPR,KRSQAVLMQMK</t>
  </si>
  <si>
    <t xml:space="preserve">NP_001933</t>
  </si>
  <si>
    <t xml:space="preserve">DSG1</t>
  </si>
  <si>
    <t xml:space="preserve">Hs.2633</t>
  </si>
  <si>
    <t xml:space="preserve">DGSNVIVTER,SSSDHHFNQTIGSASPSTAR,VVGPISGADLHGMLEMPDLR,VVKPLDYEAMQSLQLSIGVR,VVGPISGADLHGMLEMPDLRDGSNVIVTER</t>
  </si>
  <si>
    <t xml:space="preserve">CAA25833</t>
  </si>
  <si>
    <t xml:space="preserve">GAPDH</t>
  </si>
  <si>
    <t xml:space="preserve">Hs.592355, Hs.544577, Hs.479728</t>
  </si>
  <si>
    <t xml:space="preserve">N/A</t>
  </si>
  <si>
    <t xml:space="preserve">GALQNIIPASTGAAK,VIHDNFGIVEGLMTTVHAITATQK</t>
  </si>
  <si>
    <t xml:space="preserve">AAA64895</t>
  </si>
  <si>
    <t xml:space="preserve">LAEPSQLLK,LLNDEDPVVVTK,HPEAEMAQNSVR,ALMGSPQLVAAVVR,TLVTQNSGVEALIHAILR,HLTSRHPEAEMAQNSVR,SAIVHLINYQDDAELATR</t>
  </si>
  <si>
    <t xml:space="preserve">NP_001008844</t>
  </si>
  <si>
    <t xml:space="preserve">LGALS7</t>
  </si>
  <si>
    <t xml:space="preserve">Hs.597642</t>
  </si>
  <si>
    <t xml:space="preserve">SNKPIILR,GIVDSITGQR,SMVEDITGLR,AELIVQPELK,LLQLQEQMR,IQSQFTDAQK,NLIDRETGMR,QLQNIIQATSR,</t>
  </si>
  <si>
    <t xml:space="preserve">NP_002298</t>
  </si>
  <si>
    <t xml:space="preserve">2x(LDTSEVVFNSK),LVEVGGDVQLDSVR,GQPFEVLIIASDDGFK,VRLVEVGGDVQLDSVR,GQPFEVLIIASDDGFKAVVGDAQYHHFR</t>
  </si>
  <si>
    <t xml:space="preserve">S60712</t>
  </si>
  <si>
    <t xml:space="preserve">PKLR</t>
  </si>
  <si>
    <t xml:space="preserve">Hs.95990</t>
  </si>
  <si>
    <t xml:space="preserve">LLQSGNSDVVR</t>
  </si>
  <si>
    <t xml:space="preserve">PH0268</t>
  </si>
  <si>
    <t xml:space="preserve">BAB40803.1 </t>
  </si>
  <si>
    <t xml:space="preserve">EPPK1</t>
  </si>
  <si>
    <t xml:space="preserve">Hs.200412</t>
  </si>
  <si>
    <t xml:space="preserve">AVPVWDVLASGYVSR,LLEAQIATGGVIDPVHSHR,AGTLTVEELGATLTSLLAQAQAQAR,GVLRPGTALVLLEAQAATGFVIDPVR</t>
  </si>
  <si>
    <t xml:space="preserve">NP_002038.</t>
  </si>
  <si>
    <t xml:space="preserve">GARS</t>
  </si>
  <si>
    <t xml:space="preserve">Hs.404321</t>
  </si>
  <si>
    <t xml:space="preserve">LLEFNQGK,GEFTIETEGK,2X(TVNVVQFEPSK),SCYDLSCHAR,4X(YPLFEGQETGK),VPLVAEKPLKEPK,2X(EFTMAEIEHFVDPSEK)</t>
  </si>
  <si>
    <t xml:space="preserve">AAH00065.</t>
  </si>
  <si>
    <t xml:space="preserve">Same as for gi|6996010</t>
  </si>
  <si>
    <t xml:space="preserve">AAB59259</t>
  </si>
  <si>
    <t xml:space="preserve">AAH34141.1 </t>
  </si>
  <si>
    <t xml:space="preserve">IGKC</t>
  </si>
  <si>
    <t xml:space="preserve">Hs.449621</t>
  </si>
  <si>
    <t xml:space="preserve">GDPVAPTVLIFPPAADQVATGTVTIVCVANK</t>
  </si>
  <si>
    <t xml:space="preserve">AAA86443.</t>
  </si>
  <si>
    <t xml:space="preserve">TVNVVQFEPSK,YPLFEGQETGK,SCYDLSCHAR,VPLVAEKPLKEPK,EFTMAEIEHFVDPSEK</t>
  </si>
  <si>
    <t xml:space="preserve">Same as for gi|493066</t>
  </si>
  <si>
    <t xml:space="preserve">XP_574072.2</t>
  </si>
  <si>
    <t xml:space="preserve"> AAH17778 </t>
  </si>
  <si>
    <t xml:space="preserve">IDI2</t>
  </si>
  <si>
    <t xml:space="preserve">Hs.59132</t>
  </si>
  <si>
    <t xml:space="preserve">2x(KTNSTIGIR)</t>
  </si>
  <si>
    <t xml:space="preserve">AAA51708</t>
  </si>
  <si>
    <t xml:space="preserve">ALPP</t>
  </si>
  <si>
    <t xml:space="preserve">Hs.284255</t>
  </si>
  <si>
    <t xml:space="preserve">GSSIFGLAPGK,QQSAVPLDEETHAGEDVAVFAR</t>
  </si>
  <si>
    <t xml:space="preserve">AAA52697</t>
  </si>
  <si>
    <t xml:space="preserve">HSPA1A</t>
  </si>
  <si>
    <t xml:space="preserve">Hs.520028 Hs.405994</t>
  </si>
  <si>
    <t xml:space="preserve">VEIIANDQGNR,AQIHDLVLVGGSTR,TTPSYVAFTDTER,NQVALNPQNTVFDAK, ATAGDTHLGGEDFDNR</t>
  </si>
  <si>
    <t xml:space="preserve">AAH30634</t>
  </si>
  <si>
    <t xml:space="preserve">HSPA9B</t>
  </si>
  <si>
    <t xml:space="preserve">Hs.184233</t>
  </si>
  <si>
    <t xml:space="preserve">DAGQISGLNVLR,AQFEGIVTDLIR,VEAVNMAEGIIHDTETK</t>
  </si>
  <si>
    <t xml:space="preserve">AAB02844</t>
  </si>
  <si>
    <t xml:space="preserve">PLS3</t>
  </si>
  <si>
    <t xml:space="preserve">Hs.496622</t>
  </si>
  <si>
    <t xml:space="preserve">AESMLQQADK,DGETLEELMK,QFVTPADVVSGNPK</t>
  </si>
  <si>
    <t xml:space="preserve">1EW2A</t>
  </si>
  <si>
    <t xml:space="preserve"> NP_001623 </t>
  </si>
  <si>
    <t xml:space="preserve">IIPVEEENPDFWNR,DGARPDVTESESGSPEYR</t>
  </si>
  <si>
    <t xml:space="preserve">CAI16018.</t>
  </si>
  <si>
    <t xml:space="preserve">HNRPK</t>
  </si>
  <si>
    <t xml:space="preserve">Hs.522257</t>
  </si>
  <si>
    <t xml:space="preserve">IILDLISESPIK,VVECIKIILDLISESPIKGR</t>
  </si>
  <si>
    <t xml:space="preserve">AAC60648.</t>
  </si>
  <si>
    <t xml:space="preserve">KPNA1</t>
  </si>
  <si>
    <t xml:space="preserve">Hs.161008</t>
  </si>
  <si>
    <t xml:space="preserve">EEEGLQLR,REEEGLQLR,IQAVIDAGVCR,SPEQQLSATQK,NAVWALSNLCR,RLVELLMHNDYK,IVQVALNGLENILR,EACWTISNITAGNR,EPNPPIDEVISTPGVVAR,IEFLQSHENQEIYQK,KEAAWAITNATSGGSAEQIK</t>
  </si>
  <si>
    <t xml:space="preserve">AAH03009.</t>
  </si>
  <si>
    <t xml:space="preserve">Same as for gi|913393</t>
  </si>
  <si>
    <t xml:space="preserve">P30153.</t>
  </si>
  <si>
    <t xml:space="preserve">PPP2R1A</t>
  </si>
  <si>
    <t xml:space="preserve">Hs.467192</t>
  </si>
  <si>
    <t xml:space="preserve">VLELDNVK,2x(HMLPTVLR),2x(MAGDPVANVR),2x(LAGGDWFTSR),LTQDQDVDVK,EWAHATIIPK,ELVSDANQHVK,2x(LSTIALALGVER),5x(NLCSDDTPMVR),3x(TDLVPAFQNLMK),EFCENLSADCR,2x(VLAMSGDPNYLHR),TSACGLFSVCYPR,ENVIMSQILPCIK,LNIISNLDCVNEVIGIR,3x(SEIIPMFSNLASDEQDSVR),4x(IGPILDNSTLQSEVKPILEK),2x(AISHEHSPSDLEAHFVPLVK)</t>
  </si>
  <si>
    <t xml:space="preserve">AAA35531</t>
  </si>
  <si>
    <t xml:space="preserve">VLELDNVK,LTQDQDVDVK</t>
  </si>
  <si>
    <t xml:space="preserve">AAH08037.</t>
  </si>
  <si>
    <t xml:space="preserve">PACSIN2</t>
  </si>
  <si>
    <t xml:space="preserve">Hs.162877</t>
  </si>
  <si>
    <t xml:space="preserve">AADAVEDLR,ASLMNDDFEK,ADPSLNPEQLK,HLDLSNVAGYK,AYAQQLTEWAR,AIYHDLEQSIR</t>
  </si>
  <si>
    <t xml:space="preserve">CAB64337.</t>
  </si>
  <si>
    <t xml:space="preserve">TH1L</t>
  </si>
  <si>
    <t xml:space="preserve">Hs.517148</t>
  </si>
  <si>
    <t xml:space="preserve">LDTDISLIR,FPVVAMGVLK,GALNPADITVLFK</t>
  </si>
  <si>
    <t xml:space="preserve">AAH60513.</t>
  </si>
  <si>
    <t xml:space="preserve">PLG</t>
  </si>
  <si>
    <t xml:space="preserve">Hs.143436</t>
  </si>
  <si>
    <t xml:space="preserve">2x(LSSPADITDK)</t>
  </si>
  <si>
    <t xml:space="preserve">BAD97328.</t>
  </si>
  <si>
    <t xml:space="preserve">YARS</t>
  </si>
  <si>
    <t xml:space="preserve">Hs.213264</t>
  </si>
  <si>
    <t xml:space="preserve">NSVEVALNK,IDVGEAEPR,EYTLDVYR,VSYYENVIK,LASAAYPDPSK,TYTAYVDLEK,2x(VDAQFGGIDQR),3x(NSEPEEVIPSR),2x(HPDADSLYVEK),AMLESIGVPLEK,DFAAEVVHPGDLK,2x(QVEPLDPPAGSAPGEHVFVK)</t>
  </si>
  <si>
    <t xml:space="preserve">CAI16019.</t>
  </si>
  <si>
    <t xml:space="preserve">2x(GGDLMAYDR),VVLIGGKPDR,2x(GSDFDCELR),3x(NTDEMVELR),6x(NLPLPPPPPPR),2x(IDEPLEGSEDR),2x(IILDLISESPIK),2x(LFQECCPHSTDR),3x(RPAEDMEEEQAFK),2x(TDYNASVSVPDSSGPER),2x(GSYGDLGGPIITTQVTIPK),AQPYDPNFYDETYDYGGFTMMFDDR</t>
  </si>
  <si>
    <t xml:space="preserve">ABB01006.</t>
  </si>
  <si>
    <t xml:space="preserve">HSPD1</t>
  </si>
  <si>
    <t xml:space="preserve">Hs.595053</t>
  </si>
  <si>
    <t xml:space="preserve">3x(EIGNIISDAMK),3x(NAGVEGSLIVEK),2x(VGGTSDVEVNEK),2x(TVIIEQSWGSPK),2x(GYISPYFINTSK),3x(TLNDELEIIEGMK),2x(CEFQDAYVLLSEK),3x(AAVEEGIVLGGGCALLR),2x(CIPALDSLTPANEDQK),ISSIQSIVPALEIANAHR,TLNDELEIIEGMKFDR,3x(IQEIIEQLDVTTSEYEK),3x(EEKDPGMGAMGGMGGGMGGGMF),RIQEIIEQLDVTTSEYEK,3x(QSKPVTTPEEIAQVATISANGDK),IMQSSSEVGYDAMAGDFVNMVEK,3x(LVQDVANNTNEEAGDGTTTATVLAR),DMAIATGGAVFGEEGLTLNLEDVQPHDLGK</t>
  </si>
  <si>
    <t xml:space="preserve">AAC15705.</t>
  </si>
  <si>
    <t xml:space="preserve">G3BP2</t>
  </si>
  <si>
    <t xml:space="preserve">Hs.303676</t>
  </si>
  <si>
    <t xml:space="preserve">2x(FYVHNDMFR),TEELKPQVEEK,VLSLNFSECHTK,VEAKPEVQSQPPR,KFMQTFVLAPEGSVPNK</t>
  </si>
  <si>
    <t xml:space="preserve">Q9UN86.</t>
  </si>
  <si>
    <t xml:space="preserve">Same as for gi|3098601 </t>
  </si>
  <si>
    <t xml:space="preserve">AAB41656.</t>
  </si>
  <si>
    <t xml:space="preserve">SIAHBP1</t>
  </si>
  <si>
    <t xml:space="preserve">Hs.521924</t>
  </si>
  <si>
    <t xml:space="preserve">VVAEVYDQER,LGLPPLTPEQQEALQK,VGRPSNIGQAQPIIDQLAEEAR</t>
  </si>
  <si>
    <t xml:space="preserve">AAF05605.</t>
  </si>
  <si>
    <t xml:space="preserve">Same as for 1809248</t>
  </si>
  <si>
    <t xml:space="preserve">AAH08875.</t>
  </si>
  <si>
    <t xml:space="preserve">BAA96053.</t>
  </si>
  <si>
    <t xml:space="preserve">KIAA1529</t>
  </si>
  <si>
    <t xml:space="preserve">Hs.435629</t>
  </si>
  <si>
    <t xml:space="preserve">BAA07652</t>
  </si>
  <si>
    <t xml:space="preserve">CCT8</t>
  </si>
  <si>
    <t xml:space="preserve">Hs.125113</t>
  </si>
  <si>
    <t xml:space="preserve">DIDEVSSLLR,4x(FAEAFEAIPR),TAEELMNFSK,2x(EDGAISTIVLR),2x(GEENLMDAQVK),LVPGGGATEIELAK,GSTDNLMDDIER,AIADTGANVVVTGGK,GSTDNLMDDIER,NVGLDIEAEVPAVK</t>
  </si>
  <si>
    <t xml:space="preserve">AAH70491.</t>
  </si>
  <si>
    <t xml:space="preserve">ADH5</t>
  </si>
  <si>
    <t xml:space="preserve">Hs.78989</t>
  </si>
  <si>
    <t xml:space="preserve">IDPLAPLDK,VDEFVTHNLSFDEINK</t>
  </si>
  <si>
    <t xml:space="preserve">NP_478059.</t>
  </si>
  <si>
    <t xml:space="preserve">PSAT1</t>
  </si>
  <si>
    <t xml:space="preserve">Hs.494261</t>
  </si>
  <si>
    <t xml:space="preserve">FLEMHQL,2x(QVVNFGPGPAK),FGTINIVHPK,ECPSVLEYK,ALELNMLSLK,ELLAVPDNYK,GVGISVLEMSHR,ASLYNAVTIEDVQK</t>
  </si>
  <si>
    <t xml:space="preserve">NP_955472</t>
  </si>
  <si>
    <t xml:space="preserve">VTDALNATR,2x(EIGNIISDAMK),2x(NAGVEGSLIVEK),2x(VGGTSDVEVNEK),2x(TVIIEQSWGSPK),3x(TLNDELEIIEGMK),CIPALDSLTPANEDQK,3x(IQEIIEQLDVTTSEYEK),LVQDVANNTNEEAGDGTTTATVLAR</t>
  </si>
  <si>
    <t xml:space="preserve">ABB01006</t>
  </si>
  <si>
    <t xml:space="preserve">Same as for gi|41399285</t>
  </si>
  <si>
    <t xml:space="preserve">AAH17489.</t>
  </si>
  <si>
    <t xml:space="preserve">WARS</t>
  </si>
  <si>
    <t xml:space="preserve">Hs.497599</t>
  </si>
  <si>
    <t xml:space="preserve">EVTDEIVK,HVTFNQVK,IDKELINR,KPFYLYTGR,3x(DIIACGFDINK),2x(DYTSGAMLTGELK),AGNASKDEIDSAVK,2x(GIFGFTDSDCIGK),2x(DMNQVLDAYENK),KDYTSGAMLTGELK,KDYTSGAMLTGELKK,DLTLDQAYSYAVENAK,MSASDPNSSIFLTDTAK,ALIEVLQPLIAEHQAR</t>
  </si>
  <si>
    <t xml:space="preserve">AAB88664.</t>
  </si>
  <si>
    <t xml:space="preserve">AAD51415</t>
  </si>
  <si>
    <t xml:space="preserve">PHGDH</t>
  </si>
  <si>
    <t xml:space="preserve">Hs.487296</t>
  </si>
  <si>
    <t xml:space="preserve">GTIQVITQGTSLK</t>
  </si>
  <si>
    <t xml:space="preserve">CAG33352.</t>
  </si>
  <si>
    <t xml:space="preserve">CCT2</t>
  </si>
  <si>
    <t xml:space="preserve">Hs.189772</t>
  </si>
  <si>
    <t xml:space="preserve">LIEEVMIGEDK,EALLSSAVDHGSDEVK</t>
  </si>
  <si>
    <t xml:space="preserve">AGTGVDNVDLEAATR</t>
  </si>
  <si>
    <t xml:space="preserve">AAA51808.</t>
  </si>
  <si>
    <t xml:space="preserve">ATP5B</t>
  </si>
  <si>
    <t xml:space="preserve">Hs.406510</t>
  </si>
  <si>
    <t xml:space="preserve">VALTGLTVAEYFR,AIAELGIYPAVDPLDSTSR,FHPVRDYAAQTSPSPKAGAATGR</t>
  </si>
  <si>
    <t xml:space="preserve">NP_061816.</t>
  </si>
  <si>
    <t xml:space="preserve">TUBA8</t>
  </si>
  <si>
    <t xml:space="preserve">Hs.137400</t>
  </si>
  <si>
    <t xml:space="preserve">LISQIVSSITASLR,TIQFVDWCPTGFK,AVMIDLEPTVVDEVR,3x(AFVHWYVGEGMEEGEFSEAR),4x(FDGALNVDLTEFQTNLVPYPR)</t>
  </si>
  <si>
    <t xml:space="preserve">NP_116093.</t>
  </si>
  <si>
    <t xml:space="preserve">TUBA6</t>
  </si>
  <si>
    <t xml:space="preserve">Hs.642755</t>
  </si>
  <si>
    <t xml:space="preserve">3x(EIIDLVLDR),LISQIVSSITASLR,TIQFVDWCPTGFK,2x(AVFVDLEPTVIDEVR),2x(IHFPLATYAPVISAEK),4x(TIGGGDDSFNTFFSETGAGK),3x(AFVHWYVGEGMEEGEFSEAR),4xFDGALNVDLTEFQTNLVPYPR</t>
  </si>
  <si>
    <t xml:space="preserve">NP_444513</t>
  </si>
  <si>
    <t xml:space="preserve">DCD</t>
  </si>
  <si>
    <t xml:space="preserve">Hs.350570</t>
  </si>
  <si>
    <t xml:space="preserve">3x(ENAGEDPGLAR),DAVEDLESVGK</t>
  </si>
  <si>
    <t xml:space="preserve">LPLQDVYK,2x(IGGIGTVPVGR),STTTGHLIYK</t>
  </si>
  <si>
    <t xml:space="preserve">BAA03095</t>
  </si>
  <si>
    <t xml:space="preserve">GDI2</t>
  </si>
  <si>
    <t xml:space="preserve">Hs.299055</t>
  </si>
  <si>
    <t xml:space="preserve">DWNVDLIPK,DLGTESQIFISR,TYDATTHFETTCDDIK</t>
  </si>
  <si>
    <t xml:space="preserve">CAI13362</t>
  </si>
  <si>
    <t xml:space="preserve">Same as for gi|285975</t>
  </si>
  <si>
    <t xml:space="preserve">AAC51917.</t>
  </si>
  <si>
    <t xml:space="preserve">EIF3S6</t>
  </si>
  <si>
    <t xml:space="preserve">Hs.405590</t>
  </si>
  <si>
    <t xml:space="preserve">2x(YLTTAVITNK),2x(MLFDYLADK),3x(MFEDPETTR),LNMTPEEAER,SQMLAMNIEK,QEYLDTLYR,2x(LNMTPEEAER),QPQAETEPIVK,QIQAETEPIVK,VIQQESYTYK,NLYSDDIPHALR</t>
  </si>
  <si>
    <t xml:space="preserve">AAH05944.</t>
  </si>
  <si>
    <t xml:space="preserve">2x(YLTTAVITNK),2x(MLFDYLADK),3x(MFEDPETTR),LNMTPEEAER,SQMLAMNIEK,QEYLDTLYR,2x(LNMTPEEAER),QPQAETEPIVK,VIQQESYTYK,NLYSDDIPHALR</t>
  </si>
  <si>
    <t xml:space="preserve">CAA39849.</t>
  </si>
  <si>
    <t xml:space="preserve">PKM2</t>
  </si>
  <si>
    <t xml:space="preserve">Hs.534770</t>
  </si>
  <si>
    <t xml:space="preserve">GDYPLEAVR,LDIDSPPITAR</t>
  </si>
  <si>
    <t xml:space="preserve">AAA91835.</t>
  </si>
  <si>
    <t xml:space="preserve">LPLQDVYK,IGGIGTVPVGR,YKCGGIDKR</t>
  </si>
  <si>
    <t xml:space="preserve">YLTTAVITNK,MFEDPETTR,QIQAETEPIVK,2x(LGHVVMGNNAVSPYQQVICK)</t>
  </si>
  <si>
    <t xml:space="preserve">YLTTAVITNK,MFEDPETTR,QIQAETEPIVK</t>
  </si>
  <si>
    <t xml:space="preserve">AAH22328.</t>
  </si>
  <si>
    <t xml:space="preserve">SFRS7</t>
  </si>
  <si>
    <t xml:space="preserve">Hs.309090</t>
  </si>
  <si>
    <t xml:space="preserve">RSRSASLR,3x(SISRPRSSR)</t>
  </si>
  <si>
    <t xml:space="preserve">AAH13918.</t>
  </si>
  <si>
    <t xml:space="preserve">EEF1G</t>
  </si>
  <si>
    <t xml:space="preserve">Hs.144835, Hs.444467</t>
  </si>
  <si>
    <t xml:space="preserve">2x(QVLEPSFR),STFVLDEFK,STFVLDEFKR,ALIAAQYSGAQVR,LDPGSEETQTLVR,KLDPGSEETQTLVR</t>
  </si>
  <si>
    <t xml:space="preserve">AAH04458.</t>
  </si>
  <si>
    <t xml:space="preserve">ENO1</t>
  </si>
  <si>
    <t xml:space="preserve">Hs.517145</t>
  </si>
  <si>
    <t xml:space="preserve">VVIGMDVAASEFFR,AAVPSGASTGIYEALELR,GNPTVEVDLFTSK</t>
  </si>
  <si>
    <t xml:space="preserve">BAA03095.</t>
  </si>
  <si>
    <t xml:space="preserve">YIAIVSTTVETK</t>
  </si>
  <si>
    <t xml:space="preserve">AAB33086.</t>
  </si>
  <si>
    <t xml:space="preserve">AAA03229</t>
  </si>
  <si>
    <t xml:space="preserve">MAGEA1</t>
  </si>
  <si>
    <t xml:space="preserve">Hs.72879</t>
  </si>
  <si>
    <t xml:space="preserve">VADLVGFLLLK,ALAETSYVKVLEYVIKVSAR</t>
  </si>
  <si>
    <t xml:space="preserve">NP_006283.</t>
  </si>
  <si>
    <t xml:space="preserve">TSG101</t>
  </si>
  <si>
    <t xml:space="preserve">Hs.523512</t>
  </si>
  <si>
    <t xml:space="preserve">KTAGLSDLY,DGTISEDTIR,ETVNVITLYK,LDQEVAEVDKNIELLK,DLKPVLDSYVFNDGSSR</t>
  </si>
  <si>
    <t xml:space="preserve">AAH10398.</t>
  </si>
  <si>
    <t xml:space="preserve">PMPCB</t>
  </si>
  <si>
    <t xml:space="preserve">Hs.184211</t>
  </si>
  <si>
    <t xml:space="preserve">IDAVNAETIR</t>
  </si>
  <si>
    <t xml:space="preserve">AAG39278.</t>
  </si>
  <si>
    <t xml:space="preserve">BZW2</t>
  </si>
  <si>
    <t xml:space="preserve">Hs.487635</t>
  </si>
  <si>
    <t xml:space="preserve">LLELFPVNR,ADVLSEEAILK,DTLVQGLNEAGDDLEAVAK,NDLPETAVIGLLWTCIMNAVEWNKK</t>
  </si>
  <si>
    <t xml:space="preserve">AAI08700.</t>
  </si>
  <si>
    <t xml:space="preserve">NT5DC1</t>
  </si>
  <si>
    <t xml:space="preserve">Hs.520341</t>
  </si>
  <si>
    <t xml:space="preserve">LANNGTVLR,GLALDLEDGNFLK,SQRPEESEPLEK,MMTPEVLAEAYG</t>
  </si>
  <si>
    <t xml:space="preserve">AAB32200</t>
  </si>
  <si>
    <t xml:space="preserve">AAV38664.1 </t>
  </si>
  <si>
    <t xml:space="preserve">APOD</t>
  </si>
  <si>
    <t xml:space="preserve">Hs.522555</t>
  </si>
  <si>
    <t xml:space="preserve">NILTSNNIDVK,2x(NPNLPPETVDSLK)</t>
  </si>
  <si>
    <t xml:space="preserve">AAC18414</t>
  </si>
  <si>
    <t xml:space="preserve">2x(STFVLDEFK),2x(LDPGSEETQTLVR)</t>
  </si>
  <si>
    <t xml:space="preserve">AAH13918</t>
  </si>
  <si>
    <t xml:space="preserve">Same as for gi|189597</t>
  </si>
  <si>
    <t xml:space="preserve">AAA36577</t>
  </si>
  <si>
    <t xml:space="preserve">SSB</t>
  </si>
  <si>
    <t xml:space="preserve">Hs.632535</t>
  </si>
  <si>
    <t xml:space="preserve">EVTWEVLEGEVEK</t>
  </si>
  <si>
    <t xml:space="preserve">NP_002794</t>
  </si>
  <si>
    <t xml:space="preserve">PSMC2</t>
  </si>
  <si>
    <t xml:space="preserve">Hs.437366</t>
  </si>
  <si>
    <t xml:space="preserve">ALDEGDIALLK,FDDGAGGDNEVQR,FVVDLSDQVAPTDIEEGMR</t>
  </si>
  <si>
    <t xml:space="preserve">CAA79613</t>
  </si>
  <si>
    <t xml:space="preserve">VIM</t>
  </si>
  <si>
    <t xml:space="preserve">Hs.633873 Hs.533317</t>
  </si>
  <si>
    <t xml:space="preserve">FADLSEAANR,VELQELNDR,EYQDLLNVK,ILLAELEQLK,LGDLYEEEMR,MALDIEIATYR,2x(EEAENTLQSFR),QVQSLTCEVDALK,KVESLQEEIAFLK,DGQVINETSQHHDDLE</t>
  </si>
  <si>
    <t xml:space="preserve">BAB71275</t>
  </si>
  <si>
    <t xml:space="preserve">FADLSEAANR,ILLAELEQLK,EEAENTLQSFR,VESLQEEIAFLK</t>
  </si>
  <si>
    <t xml:space="preserve">1818358A</t>
  </si>
  <si>
    <t xml:space="preserve"> AAH26016</t>
  </si>
  <si>
    <t xml:space="preserve">ACTR1A</t>
  </si>
  <si>
    <t xml:space="preserve">Hs.153961</t>
  </si>
  <si>
    <t xml:space="preserve">ACYLSINPQK,AQYYLPDGSTIEIGPSR,DQLQTFSEEHPVLLTEAPLNPR</t>
  </si>
  <si>
    <t xml:space="preserve">AAA51681</t>
  </si>
  <si>
    <t xml:space="preserve">AHCY</t>
  </si>
  <si>
    <t xml:space="preserve">Hs.388004</t>
  </si>
  <si>
    <t xml:space="preserve">AGIPVYAWK,FDNLYGCR,YPQLLPGIR,WLNENAVEK,VAVVAGYGDVGK,2x(VPAINVNDSVTK),2x(ALDIAENEMPGLMR),DDAIVCNIGHFDVEIDVK</t>
  </si>
  <si>
    <t xml:space="preserve">AAH09564</t>
  </si>
  <si>
    <t xml:space="preserve">ANXA2</t>
  </si>
  <si>
    <t xml:space="preserve">Hs.511605</t>
  </si>
  <si>
    <t xml:space="preserve">RAEDGSVIDYELIDQDAR</t>
  </si>
  <si>
    <t xml:space="preserve">AAA51808</t>
  </si>
  <si>
    <t xml:space="preserve">IGLFGGAGVGK,IMNVIGEPIDER,DQEGQDVLLFIDNIFR</t>
  </si>
  <si>
    <t xml:space="preserve">DSP</t>
  </si>
  <si>
    <t xml:space="preserve">Hs.519873</t>
  </si>
  <si>
    <t xml:space="preserve">SMVEDITGLR,AELIVQPELK</t>
  </si>
  <si>
    <t xml:space="preserve">NP_004491</t>
  </si>
  <si>
    <t xml:space="preserve">HNRPC</t>
  </si>
  <si>
    <t xml:space="preserve">Hs.580579 Hs.508848</t>
  </si>
  <si>
    <t xml:space="preserve">SDVEAIFSK,VDSLLENLEK</t>
  </si>
  <si>
    <t xml:space="preserve">LDTSEVVFNSK, LVEVGGDVQLDSVR</t>
  </si>
  <si>
    <t xml:space="preserve">CAC20409</t>
  </si>
  <si>
    <t xml:space="preserve">S100A7</t>
  </si>
  <si>
    <t xml:space="preserve">Hs.112408</t>
  </si>
  <si>
    <t xml:space="preserve">GTNYLADVFEK, SIIGMIDMFHK</t>
  </si>
  <si>
    <t xml:space="preserve">AAH00449</t>
  </si>
  <si>
    <t xml:space="preserve">UBC</t>
  </si>
  <si>
    <t xml:space="preserve">Hs.520348</t>
  </si>
  <si>
    <t xml:space="preserve">TLSDYNIQK,TITLEVEPSDTIENVK</t>
  </si>
  <si>
    <t xml:space="preserve">AAA51577</t>
  </si>
  <si>
    <t xml:space="preserve">ACTA2</t>
  </si>
  <si>
    <t xml:space="preserve">Hs.500483</t>
  </si>
  <si>
    <t xml:space="preserve">2x(AGFAGDDAPR),3x(DLTDYLMK),3x(EITALAPSTMK),2x(DSYVGDEAQSK),2x(SYELPDGQVITIGNER),VAPEEHPTLLTEAPLNPK,2x(YPIEHGIITNWDDMEK)</t>
  </si>
  <si>
    <t xml:space="preserve">AAH03132</t>
  </si>
  <si>
    <t xml:space="preserve">NUDC</t>
  </si>
  <si>
    <t xml:space="preserve">Hs.263812</t>
  </si>
  <si>
    <t xml:space="preserve">LQLEIDQK,ELTDEEAER,SMGLPTSDEQK</t>
  </si>
  <si>
    <t xml:space="preserve">AAA51580</t>
  </si>
  <si>
    <t xml:space="preserve">ACTG1</t>
  </si>
  <si>
    <t xml:space="preserve">Hs.514581</t>
  </si>
  <si>
    <t xml:space="preserve">GYSFTTTAER,KITALAPSTMK,QEYDESGPSIVHR</t>
  </si>
  <si>
    <t xml:space="preserve">AAA76850</t>
  </si>
  <si>
    <t xml:space="preserve">CKB</t>
  </si>
  <si>
    <t xml:space="preserve">Hs.173724</t>
  </si>
  <si>
    <t xml:space="preserve">LLIEMEQR,DLFDPIIEDR</t>
  </si>
  <si>
    <t xml:space="preserve">4x(AGFAGDDAPR),2x(DLTDYLMK),2x(EITALAPSTMK),2x(DSYVGDEAQSK),3x(SYELPDGQVITIGNER),VAPEEHPTLLTEAPLNPK,4x(YPIEHGIITNWDDMEK)</t>
  </si>
  <si>
    <t xml:space="preserve">NP_001606</t>
  </si>
  <si>
    <t xml:space="preserve">ACTG2</t>
  </si>
  <si>
    <t xml:space="preserve">Hs.516105</t>
  </si>
  <si>
    <t xml:space="preserve">Same as for gi|178027</t>
  </si>
  <si>
    <t xml:space="preserve">BAD96752.</t>
  </si>
  <si>
    <t xml:space="preserve">ACTB</t>
  </si>
  <si>
    <t xml:space="preserve">Hs.520640</t>
  </si>
  <si>
    <t xml:space="preserve">AGFAGDDAPR,DLTDYLMK,GYSFTTTAER,EITALAPSTMK,DSYVGDEAQSK,QEYDESGPSIVHR,2x(SYELPDGQVITIGNER),3x(VAPEEHPVLLTEAPLNPK)</t>
  </si>
  <si>
    <t xml:space="preserve">CAG47064.</t>
  </si>
  <si>
    <t xml:space="preserve">DLFDPIIEDR,VLTPELYAELR,LAVEALSSLDGDLAGR,LEQGQAIDDLMPAQK,GTGGVDTAAVGGVFDVSNADR</t>
  </si>
  <si>
    <t xml:space="preserve">CAA43878.</t>
  </si>
  <si>
    <t xml:space="preserve">HLA-B</t>
  </si>
  <si>
    <t xml:space="preserve">Hs.77961</t>
  </si>
  <si>
    <t xml:space="preserve">MYGCDVGPDGR,YLENGKETLQR,2x(WAAVVVPSGEEQR),THVTHHPISDHEATLR</t>
  </si>
  <si>
    <t xml:space="preserve">AAC24947</t>
  </si>
  <si>
    <t xml:space="preserve">PAWR</t>
  </si>
  <si>
    <t xml:space="preserve">Hs.406074</t>
  </si>
  <si>
    <t xml:space="preserve">LKEEIDLLNR,STTSVSEEDVSSR,DANVSGTLVSSSTLEK,RSEDEPPAASASAAPPPQR</t>
  </si>
  <si>
    <t xml:space="preserve">AAH07018</t>
  </si>
  <si>
    <t xml:space="preserve">Same as for gi|3282205</t>
  </si>
  <si>
    <t xml:space="preserve">CAG38786</t>
  </si>
  <si>
    <t xml:space="preserve">AAH00321</t>
  </si>
  <si>
    <t xml:space="preserve">AHSA1</t>
  </si>
  <si>
    <t xml:space="preserve">Hs.204041</t>
  </si>
  <si>
    <t xml:space="preserve">GIPAPEEER,DASNWSTDK,2x(LDGEASINNR),2x(EAMGIYISTLK),2x(NGETELCMEGR),4x(DEPDTNLVALMK),ETFLTSPEELYR,TLFLAVQVQNEEGK,ADATNVNNWHWTER,FHMVDGNVSGEFTDLVPEK,GHVEIPNLSDENSVDEVEISVSLAK,TEFTQGMILPTMNGESVDPVGQPALK</t>
  </si>
  <si>
    <t xml:space="preserve">AAH50611.</t>
  </si>
  <si>
    <t xml:space="preserve">SPFH2</t>
  </si>
  <si>
    <t xml:space="preserve">Hs.125849</t>
  </si>
  <si>
    <t xml:space="preserve">GFLARGLGR,SVQTTLQTDEVK</t>
  </si>
  <si>
    <t xml:space="preserve">NP_001245.</t>
  </si>
  <si>
    <t xml:space="preserve">CDC6</t>
  </si>
  <si>
    <t xml:space="preserve">Hs.405958</t>
  </si>
  <si>
    <t xml:space="preserve">LEKHMTAEK,KLEKHMTAEK</t>
  </si>
  <si>
    <t xml:space="preserve">AAH09015.</t>
  </si>
  <si>
    <t xml:space="preserve">SERPINB1</t>
  </si>
  <si>
    <t xml:space="preserve">Hs.381167</t>
  </si>
  <si>
    <t xml:space="preserve">EATTNAPFR,2x(IEEQLTLEK),FQSLNADINK,LGVQDLFNSSK,FAYGYIEDLK,KIEEQLTLEK,HNSSGSILFLGR,FQSLNADINKR,2x(LEESYTLNSDLAR),2x(IPELLASGMVDNMTK),FKLEESYTLNSDLAR,2x(TYGADLASVDFQHASEDAR)</t>
  </si>
  <si>
    <t xml:space="preserve">NP_005713.</t>
  </si>
  <si>
    <t xml:space="preserve">ACTR2</t>
  </si>
  <si>
    <t xml:space="preserve">Hs.393201</t>
  </si>
  <si>
    <t xml:space="preserve">VVVCDNGTGFVK,ILLTEPPMNPTK,SMLEVNYPMENGIVR</t>
  </si>
  <si>
    <t xml:space="preserve">AAH14546</t>
  </si>
  <si>
    <t xml:space="preserve">Same as for gi|5031571</t>
  </si>
  <si>
    <t xml:space="preserve">AAH01394</t>
  </si>
  <si>
    <t xml:space="preserve">SERPINB6</t>
  </si>
  <si>
    <t xml:space="preserve">Hs.519523</t>
  </si>
  <si>
    <t xml:space="preserve">SCDFLSSFR,NLGMTDAFELGK,LDMMDEEEVEVSLPR</t>
  </si>
  <si>
    <t xml:space="preserve">AAH10152.</t>
  </si>
  <si>
    <t xml:space="preserve">STOML2</t>
  </si>
  <si>
    <t xml:space="preserve">Hs.3439</t>
  </si>
  <si>
    <t xml:space="preserve">ATVLESEGTR,APVPGTPDSLSSGSSR</t>
  </si>
  <si>
    <t xml:space="preserve">ENAGEDPGLAR,DAVEDLESVGK</t>
  </si>
  <si>
    <t xml:space="preserve">NP_000108.</t>
  </si>
  <si>
    <t xml:space="preserve">EMD</t>
  </si>
  <si>
    <t xml:space="preserve">Hs.522823</t>
  </si>
  <si>
    <t xml:space="preserve">APGAGLGQDR,KEDALLYQSK,2x(TYGEPESAGPSR)</t>
  </si>
  <si>
    <t xml:space="preserve">AAH33106.</t>
  </si>
  <si>
    <t xml:space="preserve">SRM</t>
  </si>
  <si>
    <t xml:space="preserve">Hs.76244</t>
  </si>
  <si>
    <t xml:space="preserve">2x(YQDILVFR),ESYYQLMK,VLIIGGGDGGVLR,FLPGMAIGYSSSK</t>
  </si>
  <si>
    <t xml:space="preserve">AAV38375.</t>
  </si>
  <si>
    <t xml:space="preserve">NAPA</t>
  </si>
  <si>
    <t xml:space="preserve">Hs.126938</t>
  </si>
  <si>
    <t xml:space="preserve">TIQGDEEDLR,2x(AIEIYTDMGR),2x(IEEACEIYAR),EAEAMALLAEAER,ADPQEAINCLMR,2x(YEELFPAFSDSR),AIAHYEQSADYYK,HDAATCFVDAGNAFK,LLEAHEEQNVDSYTESVK</t>
  </si>
  <si>
    <t xml:space="preserve">BAD92301</t>
  </si>
  <si>
    <t xml:space="preserve">MDTAKWSEDR,SVEMHHEQLEQGVPGDNVGFNVK</t>
  </si>
  <si>
    <t xml:space="preserve">AAC37577.</t>
  </si>
  <si>
    <t xml:space="preserve">TSFM</t>
  </si>
  <si>
    <t xml:space="preserve">Hs.632704</t>
  </si>
  <si>
    <t xml:space="preserve">LGENMILK,ALETCGGDLK,YGALVICETSEQK,LGQHVVGMAPLSVGSLDDEPGGEAETK</t>
  </si>
  <si>
    <t xml:space="preserve">AAA73055</t>
  </si>
  <si>
    <t xml:space="preserve">AAV38702.1 </t>
  </si>
  <si>
    <t xml:space="preserve">C1QBP</t>
  </si>
  <si>
    <t xml:space="preserve">Hs.555866</t>
  </si>
  <si>
    <t xml:space="preserve">2x(AFVDFLSDEIK)</t>
  </si>
  <si>
    <t xml:space="preserve">2110369A</t>
  </si>
  <si>
    <t xml:space="preserve">Same as for gi|338043</t>
  </si>
  <si>
    <t xml:space="preserve">CAA31692</t>
  </si>
  <si>
    <t xml:space="preserve">XP_879529.</t>
  </si>
  <si>
    <t xml:space="preserve">P22626</t>
  </si>
  <si>
    <t xml:space="preserve">HNRPA2B1</t>
  </si>
  <si>
    <t xml:space="preserve">Hs.487774</t>
  </si>
  <si>
    <t xml:space="preserve">GGNFGFGDSR,DYFEEYGK,2x(IDTIEIITDR),2x(GGGGNFGPGPGSNFR),YHTINGHNAEVR</t>
  </si>
  <si>
    <t xml:space="preserve">AAB20246.</t>
  </si>
  <si>
    <t xml:space="preserve"> AAH90042</t>
  </si>
  <si>
    <t xml:space="preserve">VDAC1</t>
  </si>
  <si>
    <t xml:space="preserve">Hs.519320</t>
  </si>
  <si>
    <t xml:space="preserve">LTLSALLDGK</t>
  </si>
  <si>
    <t xml:space="preserve">AAH56870.</t>
  </si>
  <si>
    <t xml:space="preserve">VDAC3</t>
  </si>
  <si>
    <t xml:space="preserve">Hs.491597</t>
  </si>
  <si>
    <t xml:space="preserve">LTLSALIDGK,2x(LSQNNFALGYK),VCNYGLTFTQK,LTLDTIFVPNTGK</t>
  </si>
  <si>
    <t xml:space="preserve">AAH08196.</t>
  </si>
  <si>
    <t xml:space="preserve">PGAM5</t>
  </si>
  <si>
    <t xml:space="preserve">Hs.102558</t>
  </si>
  <si>
    <t xml:space="preserve">EQAELTGLR,AIETTDIISR,HSQYHVDGSLEK</t>
  </si>
  <si>
    <t xml:space="preserve">DAVEDLESVGK,GAVHDVKDVLDSVL</t>
  </si>
  <si>
    <t xml:space="preserve">CAA61020.</t>
  </si>
  <si>
    <t xml:space="preserve">CLIC1</t>
  </si>
  <si>
    <t xml:space="preserve">Hs.414565</t>
  </si>
  <si>
    <t xml:space="preserve">YLSNAYAR.GFTIPEAFR,2x(GVTFNVTTVDTK),LAALNPESNTAGLDIFAK,VLWLKGVTFNVTTVDTK</t>
  </si>
  <si>
    <t xml:space="preserve">AAB64181</t>
  </si>
  <si>
    <t xml:space="preserve">GAPDHS</t>
  </si>
  <si>
    <t xml:space="preserve">Hs.248017</t>
  </si>
  <si>
    <t xml:space="preserve">VINDAFGIEEGLMTTVHSLTATQK</t>
  </si>
  <si>
    <t xml:space="preserve">AAH62302.</t>
  </si>
  <si>
    <t xml:space="preserve">PGAM1</t>
  </si>
  <si>
    <t xml:space="preserve">Hs.447492</t>
  </si>
  <si>
    <t xml:space="preserve">HYGGLTGLNK,YADLTEDQLPSCESLK,FSGWYDADLSPAGHEEAK,NLKPIKPMQFLGDEETVR,SYDVPPPPMEPDHPFYSNISK</t>
  </si>
  <si>
    <t xml:space="preserve">AAH01164.</t>
  </si>
  <si>
    <t xml:space="preserve">PSMD8</t>
  </si>
  <si>
    <t xml:space="preserve">Hs.78466</t>
  </si>
  <si>
    <t xml:space="preserve">ILFTEATR,DIQTNVYIK</t>
  </si>
  <si>
    <t xml:space="preserve">NP_004729</t>
  </si>
  <si>
    <t xml:space="preserve">VAPB</t>
  </si>
  <si>
    <t xml:space="preserve">Hs.182625</t>
  </si>
  <si>
    <t xml:space="preserve">GPFTDVVTTNLK,VEQVLSLEPQHELK,KTVQSNSPISALAPTGK</t>
  </si>
  <si>
    <t xml:space="preserve">AAF72105.</t>
  </si>
  <si>
    <t xml:space="preserve">VAPA</t>
  </si>
  <si>
    <t xml:space="preserve">Hs.165195</t>
  </si>
  <si>
    <t xml:space="preserve">GPFTDVVTTNLK,FKGPFTDVVTTNLK</t>
  </si>
  <si>
    <t xml:space="preserve">NP_060864.</t>
  </si>
  <si>
    <t xml:space="preserve">ABHD10</t>
  </si>
  <si>
    <t xml:space="preserve">Hs.477115</t>
  </si>
  <si>
    <t xml:space="preserve">ALAIEEFCK,2x(FNQLPVELK)</t>
  </si>
  <si>
    <t xml:space="preserve">FGDSNVTMR,VVIVDPERNK,2x(AELIVQPELK)</t>
  </si>
  <si>
    <t xml:space="preserve">AAB02402</t>
  </si>
  <si>
    <t xml:space="preserve">PPP1R1A</t>
  </si>
  <si>
    <t xml:space="preserve">Hs.505662</t>
  </si>
  <si>
    <t xml:space="preserve">4x(ENAGEDPGLAR),DAVEDLESVGK</t>
  </si>
  <si>
    <t xml:space="preserve">BAC86369</t>
  </si>
  <si>
    <t xml:space="preserve">KIAA0565</t>
  </si>
  <si>
    <t xml:space="preserve">Hs.454715</t>
  </si>
  <si>
    <t xml:space="preserve">VDMSGLQAK,ESLSNESLR</t>
  </si>
  <si>
    <t xml:space="preserve">2FOLA.</t>
  </si>
  <si>
    <t xml:space="preserve">CAG38727</t>
  </si>
  <si>
    <t xml:space="preserve">RAB1A</t>
  </si>
  <si>
    <t xml:space="preserve">Hs.310645</t>
  </si>
  <si>
    <t xml:space="preserve">2x(LLLIGDSGVGK),QWLQEIDR,4x(LQIWDTAGQER),3x(NATNVEQSFMTMAAEIK),FADDTYTESYISTIGVDFK,2x(GAHGIIVVYDVTDQESFNNVK)</t>
  </si>
  <si>
    <t xml:space="preserve">CAA80269.</t>
  </si>
  <si>
    <t xml:space="preserve">PRDX2</t>
  </si>
  <si>
    <t xml:space="preserve">Hs.631612</t>
  </si>
  <si>
    <t xml:space="preserve">LSEDYGVLK,QITVNDLPVGR</t>
  </si>
  <si>
    <t xml:space="preserve">AAV38827.</t>
  </si>
  <si>
    <t xml:space="preserve">RAB35</t>
  </si>
  <si>
    <t xml:space="preserve">Hs.524788</t>
  </si>
  <si>
    <t xml:space="preserve">2x(LLIIGDSGVGK),4x(LQIWDTAGQER)</t>
  </si>
  <si>
    <t xml:space="preserve">CAA68227.</t>
  </si>
  <si>
    <t xml:space="preserve">RAB39</t>
  </si>
  <si>
    <t xml:space="preserve">Hs.354906</t>
  </si>
  <si>
    <t xml:space="preserve">4x(LQLWDTAGQER)</t>
  </si>
  <si>
    <t xml:space="preserve">NP_112586.</t>
  </si>
  <si>
    <t xml:space="preserve">RAB33B</t>
  </si>
  <si>
    <t xml:space="preserve">Hs.591679</t>
  </si>
  <si>
    <t xml:space="preserve">4x(IQLWDTAGQER)</t>
  </si>
  <si>
    <t xml:space="preserve">NP_001020471.</t>
  </si>
  <si>
    <t xml:space="preserve">RAB12</t>
  </si>
  <si>
    <t xml:space="preserve">Hs.270074</t>
  </si>
  <si>
    <t xml:space="preserve">GVGKTSLMER,4x(LQIWDTAGQER),ETFDDLPKWMKMIDK</t>
  </si>
  <si>
    <t xml:space="preserve">AAH16615.</t>
  </si>
  <si>
    <t xml:space="preserve">RAB37</t>
  </si>
  <si>
    <t xml:space="preserve">Hs.592097</t>
  </si>
  <si>
    <t xml:space="preserve">MTGTPGAVATR,4x(LQIWDTAGQER)</t>
  </si>
  <si>
    <t xml:space="preserve">AAO17291.</t>
  </si>
  <si>
    <t xml:space="preserve">RAB43</t>
  </si>
  <si>
    <t xml:space="preserve">Hs.546542</t>
  </si>
  <si>
    <t xml:space="preserve">4x(LQIWDTAGQER),SPDHIQLNSKDIGEGWGCGC</t>
  </si>
  <si>
    <t xml:space="preserve">NP_941959.</t>
  </si>
  <si>
    <t xml:space="preserve">RAB15</t>
  </si>
  <si>
    <t xml:space="preserve">Hs.512492</t>
  </si>
  <si>
    <t xml:space="preserve">2x(LLLIGDSGVGK),4x(IQIWDTAGQER)</t>
  </si>
  <si>
    <t xml:space="preserve">AAB33092.</t>
  </si>
  <si>
    <t xml:space="preserve">PSMB5</t>
  </si>
  <si>
    <t xml:space="preserve">Hs.422990</t>
  </si>
  <si>
    <t xml:space="preserve">HGVIVAADSR,HGVIVAADSRATAGAYIASQTVK</t>
  </si>
  <si>
    <t xml:space="preserve">AAI07721.</t>
  </si>
  <si>
    <t xml:space="preserve">Same as for gi|786582</t>
  </si>
  <si>
    <t xml:space="preserve">AAH02616.</t>
  </si>
  <si>
    <t xml:space="preserve">TAGLN2</t>
  </si>
  <si>
    <t xml:space="preserve">Hs.517168</t>
  </si>
  <si>
    <t xml:space="preserve">IQASTMAFK,ENFQNWLK,KIQASTMAFK,TLMNLGGLAVAR,2x(NVIGLQMGTNR),2x(TLMNLGGLAVAR),6x(NFSDNQLQEGK),4x(GASQAGMTGYGMPR),2x(DDGLFSGDPNWFPK),2x(QMEQISQFLQAAER),YGINTTDIFQTVDLWEGK,NVIGLQMGTNRGASQAGMTGYGMPRQIL</t>
  </si>
  <si>
    <t xml:space="preserve">CAI14604.</t>
  </si>
  <si>
    <t xml:space="preserve">Same as for gi|12803567</t>
  </si>
  <si>
    <t xml:space="preserve">BAC57496</t>
  </si>
  <si>
    <t xml:space="preserve">HRNR</t>
  </si>
  <si>
    <t xml:space="preserve">Hs.490162</t>
  </si>
  <si>
    <t xml:space="preserve">QGSGSGQSPSR,GPYESGSGHSSGLGHR</t>
  </si>
  <si>
    <t xml:space="preserve">AAC25560.</t>
  </si>
  <si>
    <t xml:space="preserve">CS</t>
  </si>
  <si>
    <t xml:space="preserve">Hs.430606</t>
  </si>
  <si>
    <t xml:space="preserve">DILADLIPK,GFSIPECQK,2x(HLPNDPMFK)</t>
  </si>
  <si>
    <t xml:space="preserve">AAC41735.</t>
  </si>
  <si>
    <t xml:space="preserve">PSMC5</t>
  </si>
  <si>
    <t xml:space="preserve">Hs.79387</t>
  </si>
  <si>
    <t xml:space="preserve">IEELQLIVNDK,IAELMPGASGAEVK,VDPLVSLMMVEK,VPDSTYEMIGGLDK</t>
  </si>
  <si>
    <t xml:space="preserve">AAB00499.</t>
  </si>
  <si>
    <t xml:space="preserve">TUFM</t>
  </si>
  <si>
    <t xml:space="preserve">Hs.12084</t>
  </si>
  <si>
    <t xml:space="preserve">GTVVTGTLER,ELAMPGEDLK,VEAQVYILSK,AEAGDNLGALVR</t>
  </si>
  <si>
    <t xml:space="preserve">CAH18175.</t>
  </si>
  <si>
    <t xml:space="preserve">QYLEESLGK,KYRVLGDKPPPAAEDFK,10x(MDESKEGSIQGLEEMQVER)</t>
  </si>
  <si>
    <t xml:space="preserve">NP_005338</t>
  </si>
  <si>
    <t xml:space="preserve">HSPA5</t>
  </si>
  <si>
    <t xml:space="preserve">ETAEAYLGK,DAGTIAGLNVMR,3x(FEELNMDLFR),2x(ELEEIVQPIISK),2x(TWNDPSVQQDIK),4x(SDIDEIVLVGGSTR),2x(ITPSYVAFTPEGER),4x(NQLTSNPENTVFDAK),2x(LYGSAGPPPTGEEDTAEK),SQIFSTASDNQPTVTIK,VTHAVVTVPAYFNDAQR,3x(DNHLLGTFDLTGIPPAPR),3x(IEIESFYEGEDFSETLTR)</t>
  </si>
  <si>
    <t xml:space="preserve">NP_004902</t>
  </si>
  <si>
    <t xml:space="preserve">PDIA4</t>
  </si>
  <si>
    <t xml:space="preserve">QFAPEYEK,2x(FDVSGYPTLK),3x(TFDSIVMDPK),2x(DGDDVIIIGVFK),MDATANDVPSDR,VSQGQLVVMQPEK,GESDPAYQQYQDAANNLR, EENGVLVLNDANFDNFVADK</t>
  </si>
  <si>
    <t xml:space="preserve">ILLAELEQLK</t>
  </si>
  <si>
    <t xml:space="preserve">AAH73746</t>
  </si>
  <si>
    <t xml:space="preserve">2x(EIGNIISDAMK),2x(NAGVEGSLIVEK),VGGTSDVEVNEK,TVIIEQSWGSPK,TLNDELEIIEGMK,IQEIIEQLDVTTSEYEK</t>
  </si>
  <si>
    <t xml:space="preserve">CAI16019</t>
  </si>
  <si>
    <t xml:space="preserve">GGDLMAYDR,DYDDMSPR,NLPLPPPPPPR,IILDLISESPIK,RPAEDMEEEQAFK,TDYNASVSVPDSSGPER</t>
  </si>
  <si>
    <t xml:space="preserve">AAA36022</t>
  </si>
  <si>
    <t xml:space="preserve">EIGNIISDAMK,TLNDELEIIEGMK,IQEIIEQLDVTTSEYEK</t>
  </si>
  <si>
    <t xml:space="preserve">FAEAFEAIPR,EDGAISTIVLR,LVPGGGATEIELAK</t>
  </si>
  <si>
    <t xml:space="preserve">3x(NLPLPPPPPPR),2x(IILDLISESPIK)</t>
  </si>
  <si>
    <t xml:space="preserve">QQYESVAAK,2x(LQEEMLQR),2x(DNLAEDIMR),2x(FADLSEAANR),2x(VELQELNDR),LQDEIQNMK, EYQDLLNVK, LQDEIQNMK,3x(ILLAELEQLK),4x(LGDLYEEEMR),3x(NLQEAEEWYK),MALDIEIATYR,4x(EEAENTLQSFR),2x(VESLQEEIAFLK),2x(SLYASSPGGVYATR),QVQSLTCEVDALK,DGQVINETSQHHDDLE</t>
  </si>
  <si>
    <t xml:space="preserve">CAA25855</t>
  </si>
  <si>
    <t xml:space="preserve">EIIDLVLDR</t>
  </si>
  <si>
    <t xml:space="preserve">LLEGEESR,2x(LQEEMLQR),3x(DNLAEDIMR),QDVDNASLAR,2x(FADLSEAANR),2x(VELQELNDR),LQDEIQNMK, EYQDLLNVK, 4x(ILLAELEQLK),5x(LGDLYEEEMR),4x(NLQEAEEWYK),MALDIEIATYR,5x(EEAENTLQSFR),3x(VESLQEEIAFLK),2x(SLYASSPGGVYATR),QVQSLTCEVDALK,3x(DGQVINETSQHHDDLE)</t>
  </si>
  <si>
    <t xml:space="preserve">AAA61281</t>
  </si>
  <si>
    <t xml:space="preserve">All peptides common with gi|37852 except FAVEAANYQDTIGR</t>
  </si>
  <si>
    <t xml:space="preserve">P02541</t>
  </si>
  <si>
    <t xml:space="preserve">DES</t>
  </si>
  <si>
    <t xml:space="preserve">LLEGEESR,2x(VELQELNDR),EYQDLLNVK,IESLNEEIAFLK</t>
  </si>
  <si>
    <t xml:space="preserve">AAH39135</t>
  </si>
  <si>
    <t xml:space="preserve">ATP5A1</t>
  </si>
  <si>
    <t xml:space="preserve">VLSIGDGIAR,AVDSLVPIGR,2x(VVDALGNAIDGK),HALIIYDDLSK,EIVTNFLAGFEA,TSIAIDTIINQK,TGTAEMSSILEER,ILGADTSVDLEETGR,TGAIVDVPVGEELLGR</t>
  </si>
  <si>
    <t xml:space="preserve">VLSIGDGIAR,AVDSLVPIGR,VVDALGNAIDGK,HALIIYDDLSK,EIVTNFLAGFEA,TSIAIDTIINQK,TGTAEMSSILEER,ILGADTSVDLEETGR,GMSLNLEPDNVGVVVFGNDK</t>
  </si>
  <si>
    <t xml:space="preserve">1T5IA</t>
  </si>
  <si>
    <t xml:space="preserve">BAT1</t>
  </si>
  <si>
    <t xml:space="preserve">GLAITFVSDENDAK</t>
  </si>
  <si>
    <t xml:space="preserve">AAH13006</t>
  </si>
  <si>
    <t xml:space="preserve">AAC63046</t>
  </si>
  <si>
    <t xml:space="preserve">AAB94615</t>
  </si>
  <si>
    <t xml:space="preserve">AAB50231</t>
  </si>
  <si>
    <t xml:space="preserve">DDX39</t>
  </si>
  <si>
    <t xml:space="preserve">NP_775771</t>
  </si>
  <si>
    <t xml:space="preserve">TTBK2</t>
  </si>
  <si>
    <t xml:space="preserve">2x(EYQELMNVK),LALDIKIATYR</t>
  </si>
  <si>
    <t xml:space="preserve">AAB50217</t>
  </si>
  <si>
    <t xml:space="preserve">PDIA6</t>
  </si>
  <si>
    <t xml:space="preserve">3x(NSYLEVLLK),2x(GESPVDYDGGR),TGEAIVDAALSALR,DVIELTDDSFDK,2x(GSFSEQGINEFLR),NLEPEWAAAASEVK,KDVIELTDDSFDK,2x(GSTAPVGGGAFPTIVER),LYSSSDDVIELTPSNFNR,2x(DGELPVEDDIDLSDVELDDLGK),2x( ALDLFSDNAPPPELLEIINEDIAK)</t>
  </si>
  <si>
    <t xml:space="preserve">AAH01199</t>
  </si>
  <si>
    <t xml:space="preserve">TXNDC5</t>
  </si>
  <si>
    <t xml:space="preserve">EYVESQLQR,IAEVDCTAER,VDCTAHSDVCSAQGVR</t>
  </si>
  <si>
    <t xml:space="preserve">AAH13963</t>
  </si>
  <si>
    <t xml:space="preserve">CAP1</t>
  </si>
  <si>
    <t xml:space="preserve">VEIIANDQGNR,FEELNMDLFR,TWNDPSVQQDIK,ITPSYVAFTPEGER,NQLTSNPENTVFDAK,VTHAVVTVPAYFNDAQR</t>
  </si>
  <si>
    <t xml:space="preserve">NSYLEVLLK,GESPVDYDGGR,DVIELTDDSFDK,DGELPVEDDIDLSDVELDDLGK</t>
  </si>
  <si>
    <t xml:space="preserve">2208397A</t>
  </si>
  <si>
    <t xml:space="preserve">DCTN2</t>
  </si>
  <si>
    <t xml:space="preserve">YADLPGIAR,LTELETAVR,2x(LLHEVQELTTEVEK)</t>
  </si>
  <si>
    <t xml:space="preserve">AAK74072</t>
  </si>
  <si>
    <t xml:space="preserve">HSP90B1</t>
  </si>
  <si>
    <t xml:space="preserve">EAESSPFVER,GVVDSDDLPLNVSR</t>
  </si>
  <si>
    <t xml:space="preserve">AAB24840</t>
  </si>
  <si>
    <t xml:space="preserve">PSMC3</t>
  </si>
  <si>
    <t xml:space="preserve">MSTEEIIQR,IEFPMPNEEAR</t>
  </si>
  <si>
    <t xml:space="preserve">AAV38148</t>
  </si>
  <si>
    <t xml:space="preserve">BASP1</t>
  </si>
  <si>
    <t xml:space="preserve">TEAPAAPAAQETK,ETPAATEAPSSTPK,3x(ESEPQAAAEPAEAK),APEQEQAAPGPAAGGEAPK,SDGAPASDSKPGSSEAAPSSK,2x(AAEAAAAPAESAAPAAGEEPSK),AEPPKAPEQEQAAPGPAAGGEAPK,AAEAAAAPAESAAPAAGEEPSKEEGEPK,AQGPAASAEEPKPVEAPAANSDQTVTVK</t>
  </si>
  <si>
    <t xml:space="preserve">AAA59546</t>
  </si>
  <si>
    <t xml:space="preserve">EMPPTNPIR,2x(SAYQEAMDISK), TTFDEAMADLHTLSEDSYK</t>
  </si>
  <si>
    <t xml:space="preserve">VPPPPPIAR,VDSLLENLEK</t>
  </si>
  <si>
    <t xml:space="preserve">FIELD</t>
  </si>
  <si>
    <t xml:space="preserve">NOTES</t>
  </si>
  <si>
    <t xml:space="preserve">The first ID is emboldened just to make it more visible, all protein ids have the info from this field and the next 4 to ensure they don't get lost if you sort the spreadsheet</t>
  </si>
  <si>
    <t xml:space="preserve">Mean fold change of the spot in response to treatment with Upf1_A siRNA, N=6. </t>
  </si>
  <si>
    <t xml:space="preserve">Associated p-value, p&lt;0.01 sig for proteomics</t>
  </si>
  <si>
    <t xml:space="preserve">Mean fold change of the spot in response to treatment with Upf1_B siRNA, N=6.</t>
  </si>
  <si>
    <t xml:space="preserve">The accessions of the protein sequences ided by MASCOT from that spot.</t>
  </si>
  <si>
    <t xml:space="preserve">In some cases the ided protein accession didn't correspond to a gene ID, usually because it was an incomplete protein sequence. In these cases this sequence was used to find a full length sequence for the protein that corresponded to a gene ID.</t>
  </si>
  <si>
    <t xml:space="preserve">The NCBI gene ID asscoiated with the identified protein sequence.</t>
  </si>
  <si>
    <t xml:space="preserve">The official gene symbol (ie gene name) associated with the gene ID.</t>
  </si>
  <si>
    <t xml:space="preserve">Predicted molecular weight (Da) and isoelectric point (pI, in pH units) of the protein sequence identified by MASCOT.</t>
  </si>
  <si>
    <t xml:space="preserve">The unigene cluster ID corresponding to the gene ID and hence used to predict alternative splicing. Note that there is sometimes more than one and that unigene IDs are not stable; they are frequently discontinued or merged with other clusters based on new expressed cDNA sequence data (ESTs and full length mRNAs). </t>
  </si>
  <si>
    <t xml:space="preserve">Mean fold change in whole transcript levels in response to Upf1_A treatment as measured by SYBR green QPCR, N=8. Decreases noted by a fold change &lt;1.</t>
  </si>
  <si>
    <t xml:space="preserve">Associated p-value, p&lt;0.05 sig for QPCR</t>
  </si>
  <si>
    <t xml:space="preserve">Mean fold change in whole transcript levels in response to cyclohexamide treatment (CHX) as measured by SYBR green QPCR, N=8. For those already shown to increase in response to Upf1 knockdown. Decreases noted by a fold change &lt;1.</t>
  </si>
  <si>
    <t xml:space="preserve">p-value_chx_upf1a</t>
  </si>
  <si>
    <t xml:space="preserve">Score </t>
  </si>
  <si>
    <t xml:space="preserve">MASCOT score associated with protein identification.</t>
  </si>
  <si>
    <t xml:space="preserve">No. of peptides asscoiated with protein idenitification by MASCOT. </t>
  </si>
  <si>
    <t xml:space="preserve">Peptide sequences used by MASCOT to identify protein.</t>
  </si>
  <si>
    <t xml:space="preserve">Alternative grey and white shading indicates records for individual spots.</t>
  </si>
  <si>
    <t xml:space="preserve">Single-validated genes as indicated in figure 5.</t>
  </si>
  <si>
    <t xml:space="preserve">Double-validated genes as indicated in figure 5.</t>
  </si>
</sst>
</file>

<file path=xl/styles.xml><?xml version="1.0" encoding="utf-8"?>
<styleSheet xmlns="http://schemas.openxmlformats.org/spreadsheetml/2006/main">
  <numFmts count="13">
    <numFmt numFmtId="164" formatCode="General"/>
    <numFmt numFmtId="165" formatCode="0.00"/>
    <numFmt numFmtId="166" formatCode="0.00000"/>
    <numFmt numFmtId="167" formatCode="0.000"/>
    <numFmt numFmtId="168" formatCode="0.0000"/>
    <numFmt numFmtId="169" formatCode="0.000000000"/>
    <numFmt numFmtId="170" formatCode="0.0000000"/>
    <numFmt numFmtId="171" formatCode="0.0000000000"/>
    <numFmt numFmtId="172" formatCode="0.00000000"/>
    <numFmt numFmtId="173" formatCode="0.000000"/>
    <numFmt numFmtId="174" formatCode="0.00000000000000"/>
    <numFmt numFmtId="175" formatCode="0.00000000000"/>
    <numFmt numFmtId="176" formatCode="0.0000000000000"/>
  </numFmts>
  <fonts count="8">
    <font>
      <sz val="10"/>
      <name val="Verdana"/>
      <family val="0"/>
    </font>
    <font>
      <sz val="10"/>
      <name val="Arial"/>
      <family val="0"/>
    </font>
    <font>
      <sz val="10"/>
      <name val="Arial"/>
      <family val="0"/>
    </font>
    <font>
      <sz val="10"/>
      <name val="Arial"/>
      <family val="0"/>
    </font>
    <font>
      <sz val="12"/>
      <name val="Verdana"/>
      <family val="0"/>
    </font>
    <font>
      <b val="true"/>
      <sz val="12"/>
      <name val="Verdana"/>
      <family val="0"/>
    </font>
    <font>
      <b val="true"/>
      <i val="true"/>
      <u val="single"/>
      <sz val="12"/>
      <name val="Verdana"/>
      <family val="0"/>
    </font>
    <font>
      <sz val="12"/>
      <name val="Arial"/>
      <family val="0"/>
    </font>
  </fonts>
  <fills count="5">
    <fill>
      <patternFill patternType="none"/>
    </fill>
    <fill>
      <patternFill patternType="gray125"/>
    </fill>
    <fill>
      <patternFill patternType="solid">
        <fgColor rgb="FFC0C0C0"/>
        <bgColor rgb="FFCCCCFF"/>
      </patternFill>
    </fill>
    <fill>
      <patternFill patternType="solid">
        <fgColor rgb="FFFCF305"/>
        <bgColor rgb="FFFFFF00"/>
      </patternFill>
    </fill>
    <fill>
      <patternFill patternType="solid">
        <fgColor rgb="FF1FB714"/>
        <bgColor rgb="FF0080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true" applyAlignment="false" applyProtection="false">
      <alignment horizontal="general"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5" fontId="4" fillId="2"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true" applyAlignment="false" applyProtection="false">
      <alignment horizontal="general" vertical="bottom" textRotation="0" wrapText="false" indent="0" shrinkToFit="false"/>
      <protection locked="true" hidden="false"/>
    </xf>
    <xf numFmtId="166" fontId="4" fillId="2" borderId="0" xfId="0" applyFont="true" applyBorder="false" applyAlignment="false" applyProtection="false">
      <alignment horizontal="general" vertical="bottom" textRotation="0" wrapText="false" indent="0" shrinkToFit="false"/>
      <protection locked="true" hidden="false"/>
    </xf>
    <xf numFmtId="164" fontId="4" fillId="4" borderId="0" xfId="0" applyFont="true" applyBorder="true" applyAlignment="false" applyProtection="false">
      <alignment horizontal="general" vertical="bottom" textRotation="0" wrapText="false" indent="0" shrinkToFit="false"/>
      <protection locked="true" hidden="false"/>
    </xf>
    <xf numFmtId="167" fontId="4" fillId="2"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6" fillId="2" borderId="0" xfId="0" applyFont="true" applyBorder="true" applyAlignment="false" applyProtection="false">
      <alignment horizontal="general"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8" fontId="4" fillId="2" borderId="0" xfId="0" applyFont="true" applyBorder="false" applyAlignment="false" applyProtection="false">
      <alignment horizontal="general" vertical="bottom" textRotation="0" wrapText="false" indent="0" shrinkToFit="false"/>
      <protection locked="true" hidden="false"/>
    </xf>
    <xf numFmtId="169" fontId="4" fillId="2"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9" fontId="4" fillId="0" borderId="0" xfId="0" applyFont="true" applyBorder="false" applyAlignment="false" applyProtection="false">
      <alignment horizontal="general" vertical="bottom" textRotation="0" wrapText="false" indent="0" shrinkToFit="false"/>
      <protection locked="true" hidden="false"/>
    </xf>
    <xf numFmtId="170" fontId="4" fillId="2" borderId="0" xfId="0" applyFont="true" applyBorder="false" applyAlignment="false" applyProtection="false">
      <alignment horizontal="general" vertical="bottom" textRotation="0" wrapText="false" indent="0" shrinkToFit="false"/>
      <protection locked="true" hidden="false"/>
    </xf>
    <xf numFmtId="170"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71" fontId="4" fillId="2" borderId="0" xfId="0" applyFont="true" applyBorder="false" applyAlignment="false" applyProtection="false">
      <alignment horizontal="general" vertical="bottom" textRotation="0" wrapText="false" indent="0" shrinkToFit="false"/>
      <protection locked="true" hidden="false"/>
    </xf>
    <xf numFmtId="172" fontId="4" fillId="2" borderId="0" xfId="0" applyFont="true" applyBorder="false" applyAlignment="false" applyProtection="false">
      <alignment horizontal="general" vertical="bottom" textRotation="0" wrapText="false" indent="0" shrinkToFit="false"/>
      <protection locked="true" hidden="false"/>
    </xf>
    <xf numFmtId="172" fontId="4" fillId="0" borderId="0" xfId="0" applyFont="true" applyBorder="false" applyAlignment="false" applyProtection="false">
      <alignment horizontal="general" vertical="bottom" textRotation="0" wrapText="false" indent="0" shrinkToFit="false"/>
      <protection locked="true" hidden="false"/>
    </xf>
    <xf numFmtId="173" fontId="4" fillId="2" borderId="0" xfId="0" applyFont="true" applyBorder="false" applyAlignment="false" applyProtection="false">
      <alignment horizontal="general" vertical="bottom" textRotation="0" wrapText="false" indent="0" shrinkToFit="false"/>
      <protection locked="true" hidden="false"/>
    </xf>
    <xf numFmtId="173" fontId="4" fillId="0" borderId="0" xfId="0" applyFont="true" applyBorder="false" applyAlignment="false" applyProtection="false">
      <alignment horizontal="general" vertical="bottom" textRotation="0" wrapText="false" indent="0" shrinkToFit="false"/>
      <protection locked="true" hidden="false"/>
    </xf>
    <xf numFmtId="174" fontId="4" fillId="2" borderId="0" xfId="0" applyFont="true" applyBorder="false" applyAlignment="false" applyProtection="false">
      <alignment horizontal="general" vertical="bottom" textRotation="0" wrapText="false" indent="0" shrinkToFit="false"/>
      <protection locked="true" hidden="false"/>
    </xf>
    <xf numFmtId="175" fontId="4" fillId="2" borderId="0" xfId="0" applyFont="true" applyBorder="false" applyAlignment="false" applyProtection="false">
      <alignment horizontal="general" vertical="bottom" textRotation="0" wrapText="false" indent="0" shrinkToFit="false"/>
      <protection locked="true" hidden="false"/>
    </xf>
    <xf numFmtId="176" fontId="4" fillId="2"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71"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7" fontId="7" fillId="0" borderId="0" xfId="0" applyFont="true" applyBorder="false" applyAlignment="false" applyProtection="false">
      <alignment horizontal="general" vertical="bottom" textRotation="0" wrapText="false" indent="0" shrinkToFit="false"/>
      <protection locked="true" hidden="false"/>
    </xf>
    <xf numFmtId="167" fontId="7" fillId="2"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font>
      <fill>
        <patternFill>
          <bgColor rgb="FF00CCFF"/>
        </patternFill>
      </fill>
    </dxf>
  </dxf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82"/>
  <sheetViews>
    <sheetView showFormulas="false" showGridLines="true" showRowColHeaders="true" showZeros="true" rightToLeft="false" tabSelected="false" showOutlineSymbols="true" defaultGridColor="true" view="normal" topLeftCell="E1" colorId="64" zoomScale="100" zoomScaleNormal="100" zoomScalePageLayoutView="100" workbookViewId="0">
      <selection pane="topLeft" activeCell="L104" activeCellId="0" sqref="L104"/>
    </sheetView>
  </sheetViews>
  <sheetFormatPr defaultColWidth="10.703125" defaultRowHeight="16" zeroHeight="false" outlineLevelRow="0" outlineLevelCol="0"/>
  <cols>
    <col collapsed="false" customWidth="true" hidden="false" outlineLevel="0" max="1" min="1" style="1" width="9.28"/>
    <col collapsed="false" customWidth="true" hidden="false" outlineLevel="0" max="2" min="2" style="1" width="27.13"/>
    <col collapsed="false" customWidth="true" hidden="false" outlineLevel="0" max="3" min="3" style="1" width="20.28"/>
    <col collapsed="false" customWidth="true" hidden="false" outlineLevel="0" max="4" min="4" style="1" width="27.13"/>
    <col collapsed="false" customWidth="true" hidden="false" outlineLevel="0" max="5" min="5" style="1" width="20.28"/>
    <col collapsed="false" customWidth="true" hidden="false" outlineLevel="0" max="6" min="6" style="1" width="15.42"/>
    <col collapsed="false" customWidth="true" hidden="false" outlineLevel="0" max="7" min="7" style="1" width="13.99"/>
    <col collapsed="false" customWidth="true" hidden="false" outlineLevel="0" max="8" min="8" style="1" width="7.85"/>
    <col collapsed="false" customWidth="true" hidden="false" outlineLevel="0" max="9" min="9" style="1" width="6.7"/>
    <col collapsed="false" customWidth="true" hidden="false" outlineLevel="0" max="10" min="10" style="1" width="8.99"/>
    <col collapsed="false" customWidth="true" hidden="false" outlineLevel="0" max="11" min="11" style="1" width="13.56"/>
    <col collapsed="false" customWidth="true" hidden="false" outlineLevel="0" max="12" min="12" style="1" width="32.42"/>
    <col collapsed="false" customWidth="true" hidden="false" outlineLevel="0" max="13" min="13" style="1" width="43.7"/>
    <col collapsed="false" customWidth="true" hidden="false" outlineLevel="0" max="14" min="14" style="1" width="20.56"/>
    <col collapsed="false" customWidth="true" hidden="false" outlineLevel="0" max="15" min="15" style="1" width="40.56"/>
    <col collapsed="false" customWidth="true" hidden="false" outlineLevel="0" max="16" min="16" style="1" width="18.7"/>
    <col collapsed="false" customWidth="true" hidden="false" outlineLevel="0" max="17" min="17" style="1" width="15.99"/>
    <col collapsed="false" customWidth="true" hidden="false" outlineLevel="0" max="18" min="18" style="1" width="19.7"/>
    <col collapsed="false" customWidth="true" hidden="false" outlineLevel="0" max="19" min="19" style="1" width="255.7"/>
    <col collapsed="false" customWidth="false" hidden="false" outlineLevel="0" max="257" min="20" style="1" width="10.7"/>
  </cols>
  <sheetData>
    <row r="1" s="5" customFormat="true" ht="16" hidden="false" customHeight="false" outlineLevel="0" collapsed="false">
      <c r="A1" s="2" t="s">
        <v>0</v>
      </c>
      <c r="B1" s="3" t="s">
        <v>1</v>
      </c>
      <c r="C1" s="3" t="s">
        <v>2</v>
      </c>
      <c r="D1" s="3" t="s">
        <v>3</v>
      </c>
      <c r="E1" s="3" t="s">
        <v>4</v>
      </c>
      <c r="F1" s="2" t="s">
        <v>5</v>
      </c>
      <c r="G1" s="2" t="s">
        <v>6</v>
      </c>
      <c r="H1" s="4" t="s">
        <v>7</v>
      </c>
      <c r="I1" s="4" t="s">
        <v>8</v>
      </c>
      <c r="J1" s="2" t="s">
        <v>9</v>
      </c>
      <c r="K1" s="2" t="s">
        <v>10</v>
      </c>
      <c r="L1" s="2" t="s">
        <v>11</v>
      </c>
      <c r="M1" s="3" t="s">
        <v>12</v>
      </c>
      <c r="N1" s="5" t="s">
        <v>13</v>
      </c>
      <c r="O1" s="3" t="s">
        <v>14</v>
      </c>
      <c r="P1" s="5" t="s">
        <v>15</v>
      </c>
      <c r="Q1" s="4" t="s">
        <v>16</v>
      </c>
      <c r="R1" s="4" t="s">
        <v>17</v>
      </c>
      <c r="S1" s="4" t="s">
        <v>18</v>
      </c>
    </row>
    <row r="2" s="8" customFormat="true" ht="16" hidden="false" customHeight="false" outlineLevel="0" collapsed="false">
      <c r="A2" s="6" t="n">
        <v>207</v>
      </c>
      <c r="B2" s="6" t="n">
        <v>1.11</v>
      </c>
      <c r="C2" s="6" t="n">
        <v>0.0047</v>
      </c>
      <c r="D2" s="6" t="n">
        <v>1.22</v>
      </c>
      <c r="E2" s="6" t="n">
        <v>0.0037</v>
      </c>
      <c r="F2" s="7" t="s">
        <v>19</v>
      </c>
      <c r="G2" s="7"/>
      <c r="H2" s="8" t="n">
        <v>82381</v>
      </c>
      <c r="I2" s="8" t="n">
        <v>5.88</v>
      </c>
      <c r="J2" s="7" t="n">
        <v>3728</v>
      </c>
      <c r="K2" s="7" t="s">
        <v>20</v>
      </c>
      <c r="L2" s="7" t="s">
        <v>21</v>
      </c>
      <c r="M2" s="9" t="n">
        <v>1.13</v>
      </c>
      <c r="N2" s="9" t="n">
        <v>0.205366286446654</v>
      </c>
      <c r="O2" s="9"/>
      <c r="P2" s="9"/>
      <c r="Q2" s="7" t="n">
        <v>187</v>
      </c>
      <c r="R2" s="7" t="n">
        <v>6</v>
      </c>
      <c r="S2" s="7" t="s">
        <v>22</v>
      </c>
    </row>
    <row r="3" s="8" customFormat="true" ht="16" hidden="false" customHeight="false" outlineLevel="0" collapsed="false">
      <c r="A3" s="7" t="n">
        <v>207</v>
      </c>
      <c r="B3" s="7" t="n">
        <v>1.11</v>
      </c>
      <c r="C3" s="7" t="n">
        <v>0.0047</v>
      </c>
      <c r="D3" s="7" t="n">
        <v>1.22</v>
      </c>
      <c r="E3" s="7" t="n">
        <v>0.0037</v>
      </c>
      <c r="F3" s="7" t="s">
        <v>23</v>
      </c>
      <c r="G3" s="7"/>
      <c r="H3" s="8" t="n">
        <v>86325</v>
      </c>
      <c r="I3" s="8" t="n">
        <v>6.3</v>
      </c>
      <c r="J3" s="7" t="n">
        <v>7037</v>
      </c>
      <c r="K3" s="7" t="s">
        <v>24</v>
      </c>
      <c r="L3" s="7" t="s">
        <v>25</v>
      </c>
      <c r="M3" s="9" t="n">
        <v>0.66</v>
      </c>
      <c r="N3" s="9" t="n">
        <v>0.593906690890736</v>
      </c>
      <c r="O3" s="9"/>
      <c r="P3" s="9"/>
      <c r="Q3" s="7" t="n">
        <v>266</v>
      </c>
      <c r="R3" s="7" t="n">
        <v>6</v>
      </c>
      <c r="S3" s="7" t="s">
        <v>26</v>
      </c>
    </row>
    <row r="4" s="8" customFormat="true" ht="16" hidden="false" customHeight="false" outlineLevel="0" collapsed="false">
      <c r="A4" s="7" t="n">
        <v>207</v>
      </c>
      <c r="B4" s="7" t="n">
        <v>1.11</v>
      </c>
      <c r="C4" s="7" t="n">
        <v>0.0047</v>
      </c>
      <c r="D4" s="7" t="n">
        <v>1.22</v>
      </c>
      <c r="E4" s="7" t="n">
        <v>0.0037</v>
      </c>
      <c r="F4" s="7" t="s">
        <v>27</v>
      </c>
      <c r="G4" s="7"/>
      <c r="H4" s="8" t="n">
        <v>85302</v>
      </c>
      <c r="I4" s="8" t="n">
        <v>5.69</v>
      </c>
      <c r="J4" s="7" t="n">
        <v>8985</v>
      </c>
      <c r="K4" s="10" t="s">
        <v>28</v>
      </c>
      <c r="L4" s="7" t="s">
        <v>29</v>
      </c>
      <c r="M4" s="9" t="n">
        <v>1.28</v>
      </c>
      <c r="N4" s="11" t="n">
        <v>0.00295664370125486</v>
      </c>
      <c r="O4" s="9" t="n">
        <v>1.15</v>
      </c>
      <c r="P4" s="9" t="n">
        <v>0.21</v>
      </c>
      <c r="Q4" s="7" t="n">
        <v>64</v>
      </c>
      <c r="R4" s="7" t="n">
        <v>3</v>
      </c>
      <c r="S4" s="7" t="s">
        <v>30</v>
      </c>
    </row>
    <row r="5" s="8" customFormat="true" ht="16" hidden="false" customHeight="false" outlineLevel="0" collapsed="false">
      <c r="A5" s="7" t="n">
        <v>207</v>
      </c>
      <c r="B5" s="7" t="n">
        <v>1.11</v>
      </c>
      <c r="C5" s="7" t="n">
        <v>0.0047</v>
      </c>
      <c r="D5" s="7" t="n">
        <v>1.22</v>
      </c>
      <c r="E5" s="7" t="n">
        <v>0.0037</v>
      </c>
      <c r="F5" s="7" t="s">
        <v>31</v>
      </c>
      <c r="G5" s="7"/>
      <c r="H5" s="8" t="n">
        <v>84015</v>
      </c>
      <c r="I5" s="8" t="n">
        <v>6.08</v>
      </c>
      <c r="J5" s="7" t="n">
        <v>10989</v>
      </c>
      <c r="K5" s="12" t="s">
        <v>32</v>
      </c>
      <c r="L5" s="7" t="s">
        <v>33</v>
      </c>
      <c r="M5" s="9" t="n">
        <v>1.1</v>
      </c>
      <c r="N5" s="13" t="n">
        <v>0.0324734105765516</v>
      </c>
      <c r="O5" s="9" t="n">
        <v>1.07</v>
      </c>
      <c r="P5" s="13" t="n">
        <v>0.03</v>
      </c>
      <c r="Q5" s="7" t="n">
        <v>146</v>
      </c>
      <c r="R5" s="7" t="n">
        <v>4</v>
      </c>
      <c r="S5" s="7" t="s">
        <v>34</v>
      </c>
    </row>
    <row r="6" customFormat="false" ht="16" hidden="false" customHeight="false" outlineLevel="0" collapsed="false">
      <c r="A6" s="14" t="n">
        <v>257</v>
      </c>
      <c r="B6" s="15" t="n">
        <v>1.55</v>
      </c>
      <c r="C6" s="15" t="n">
        <v>0.046</v>
      </c>
      <c r="D6" s="15" t="n">
        <v>1.96</v>
      </c>
      <c r="E6" s="15" t="n">
        <v>0.0029</v>
      </c>
      <c r="F6" s="16" t="s">
        <v>35</v>
      </c>
      <c r="G6" s="16"/>
      <c r="H6" s="1" t="n">
        <v>97319</v>
      </c>
      <c r="I6" s="1" t="n">
        <v>6.4</v>
      </c>
      <c r="J6" s="16" t="n">
        <v>5834</v>
      </c>
      <c r="K6" s="10" t="s">
        <v>36</v>
      </c>
      <c r="L6" s="16" t="s">
        <v>37</v>
      </c>
      <c r="M6" s="17" t="n">
        <v>1.44</v>
      </c>
      <c r="N6" s="18" t="n">
        <v>0.00732301686341426</v>
      </c>
      <c r="O6" s="17" t="n">
        <v>1</v>
      </c>
      <c r="P6" s="17" t="n">
        <v>0.440391421256972</v>
      </c>
      <c r="Q6" s="19" t="n">
        <v>329</v>
      </c>
      <c r="R6" s="19" t="n">
        <v>9</v>
      </c>
      <c r="S6" s="19" t="s">
        <v>38</v>
      </c>
    </row>
    <row r="7" s="8" customFormat="true" ht="16" hidden="false" customHeight="false" outlineLevel="0" collapsed="false">
      <c r="A7" s="6" t="n">
        <v>265</v>
      </c>
      <c r="B7" s="20" t="n">
        <v>1.58</v>
      </c>
      <c r="C7" s="20" t="n">
        <v>0.02</v>
      </c>
      <c r="D7" s="20" t="n">
        <v>1.94</v>
      </c>
      <c r="E7" s="20" t="n">
        <v>0.00044</v>
      </c>
      <c r="F7" s="7" t="s">
        <v>39</v>
      </c>
      <c r="G7" s="7"/>
      <c r="H7" s="8" t="n">
        <v>85274</v>
      </c>
      <c r="I7" s="8" t="n">
        <v>6.18</v>
      </c>
      <c r="J7" s="7" t="n">
        <v>7037</v>
      </c>
      <c r="K7" s="7" t="s">
        <v>24</v>
      </c>
      <c r="L7" s="7" t="s">
        <v>25</v>
      </c>
      <c r="M7" s="9" t="n">
        <v>0.66</v>
      </c>
      <c r="N7" s="9" t="n">
        <v>0.593906690890736</v>
      </c>
      <c r="O7" s="9"/>
      <c r="P7" s="9"/>
      <c r="Q7" s="7" t="n">
        <v>103</v>
      </c>
      <c r="R7" s="7" t="n">
        <v>2</v>
      </c>
      <c r="S7" s="7" t="s">
        <v>40</v>
      </c>
    </row>
    <row r="8" s="8" customFormat="true" ht="16" hidden="false" customHeight="false" outlineLevel="0" collapsed="false">
      <c r="A8" s="7" t="n">
        <v>265</v>
      </c>
      <c r="B8" s="21" t="n">
        <v>1.58</v>
      </c>
      <c r="C8" s="21" t="n">
        <v>0.02</v>
      </c>
      <c r="D8" s="21" t="n">
        <v>1.94</v>
      </c>
      <c r="E8" s="21" t="n">
        <v>0.00044</v>
      </c>
      <c r="F8" s="7" t="s">
        <v>41</v>
      </c>
      <c r="G8" s="7" t="s">
        <v>42</v>
      </c>
      <c r="H8" s="8" t="n">
        <v>86325</v>
      </c>
      <c r="I8" s="8" t="n">
        <v>6.3</v>
      </c>
      <c r="J8" s="7" t="n">
        <v>7037</v>
      </c>
      <c r="K8" s="7" t="s">
        <v>24</v>
      </c>
      <c r="L8" s="7" t="s">
        <v>43</v>
      </c>
      <c r="M8" s="9" t="n">
        <v>0.66</v>
      </c>
      <c r="N8" s="9" t="n">
        <v>0.593906690890736</v>
      </c>
      <c r="O8" s="9"/>
      <c r="P8" s="9"/>
      <c r="Q8" s="7" t="n">
        <v>103</v>
      </c>
      <c r="R8" s="7" t="n">
        <v>2</v>
      </c>
      <c r="S8" s="7" t="s">
        <v>40</v>
      </c>
    </row>
    <row r="9" customFormat="false" ht="16" hidden="false" customHeight="false" outlineLevel="0" collapsed="false">
      <c r="A9" s="14" t="n">
        <v>268</v>
      </c>
      <c r="B9" s="15" t="n">
        <v>2.05</v>
      </c>
      <c r="C9" s="15" t="n">
        <v>0.059</v>
      </c>
      <c r="D9" s="15" t="n">
        <v>2.39</v>
      </c>
      <c r="E9" s="15" t="n">
        <v>0.0011</v>
      </c>
      <c r="F9" s="16" t="s">
        <v>44</v>
      </c>
      <c r="G9" s="16"/>
      <c r="H9" s="1" t="n">
        <v>96246</v>
      </c>
      <c r="I9" s="1" t="n">
        <v>6.41</v>
      </c>
      <c r="J9" s="16" t="n">
        <v>1938</v>
      </c>
      <c r="K9" s="16" t="s">
        <v>45</v>
      </c>
      <c r="L9" s="16" t="s">
        <v>46</v>
      </c>
      <c r="M9" s="17" t="n">
        <v>0.86</v>
      </c>
      <c r="N9" s="17" t="n">
        <v>0.119063189992157</v>
      </c>
      <c r="O9" s="17"/>
      <c r="P9" s="17"/>
      <c r="Q9" s="19" t="n">
        <v>202</v>
      </c>
      <c r="R9" s="19" t="n">
        <v>5</v>
      </c>
      <c r="S9" s="19" t="s">
        <v>47</v>
      </c>
    </row>
    <row r="10" s="8" customFormat="true" ht="16" hidden="false" customHeight="false" outlineLevel="0" collapsed="false">
      <c r="A10" s="6" t="n">
        <v>278</v>
      </c>
      <c r="B10" s="20" t="n">
        <v>1.54</v>
      </c>
      <c r="C10" s="20" t="n">
        <v>0.018</v>
      </c>
      <c r="D10" s="20" t="n">
        <v>1.74</v>
      </c>
      <c r="E10" s="20" t="n">
        <v>0.0016</v>
      </c>
      <c r="F10" s="7" t="s">
        <v>48</v>
      </c>
      <c r="G10" s="7"/>
      <c r="H10" s="8" t="n">
        <v>82651</v>
      </c>
      <c r="I10" s="8" t="n">
        <v>5.48</v>
      </c>
      <c r="J10" s="7" t="n">
        <v>1601</v>
      </c>
      <c r="K10" s="7" t="s">
        <v>49</v>
      </c>
      <c r="L10" s="7" t="s">
        <v>50</v>
      </c>
      <c r="M10" s="9" t="n">
        <v>0.69</v>
      </c>
      <c r="N10" s="22" t="n">
        <v>0.00272773799417749</v>
      </c>
      <c r="O10" s="9"/>
      <c r="P10" s="9"/>
      <c r="Q10" s="7" t="n">
        <v>81</v>
      </c>
      <c r="R10" s="7" t="n">
        <v>3</v>
      </c>
      <c r="S10" s="7" t="s">
        <v>51</v>
      </c>
    </row>
    <row r="11" s="8" customFormat="true" ht="16" hidden="false" customHeight="false" outlineLevel="0" collapsed="false">
      <c r="A11" s="7" t="n">
        <v>278</v>
      </c>
      <c r="B11" s="21" t="n">
        <v>1.54</v>
      </c>
      <c r="C11" s="21" t="n">
        <v>0.018</v>
      </c>
      <c r="D11" s="21" t="n">
        <v>1.74</v>
      </c>
      <c r="E11" s="21" t="n">
        <v>0.0016</v>
      </c>
      <c r="F11" s="7" t="s">
        <v>52</v>
      </c>
      <c r="G11" s="7"/>
      <c r="H11" s="8" t="n">
        <v>261892</v>
      </c>
      <c r="I11" s="8" t="n">
        <v>5.33</v>
      </c>
      <c r="J11" s="7" t="n">
        <v>2803</v>
      </c>
      <c r="K11" s="12" t="s">
        <v>53</v>
      </c>
      <c r="L11" s="7" t="s">
        <v>54</v>
      </c>
      <c r="M11" s="9" t="n">
        <v>1.56</v>
      </c>
      <c r="N11" s="22" t="n">
        <v>0.00108779210566894</v>
      </c>
      <c r="O11" s="9" t="n">
        <v>1.46</v>
      </c>
      <c r="P11" s="11" t="n">
        <v>0.000146762108920797</v>
      </c>
      <c r="Q11" s="7" t="n">
        <v>51</v>
      </c>
      <c r="R11" s="7" t="n">
        <v>6</v>
      </c>
      <c r="S11" s="7" t="s">
        <v>55</v>
      </c>
    </row>
    <row r="12" s="8" customFormat="true" ht="16" hidden="false" customHeight="false" outlineLevel="0" collapsed="false">
      <c r="A12" s="7" t="n">
        <v>278</v>
      </c>
      <c r="B12" s="21" t="n">
        <v>1.54</v>
      </c>
      <c r="C12" s="21" t="n">
        <v>0.018</v>
      </c>
      <c r="D12" s="21" t="n">
        <v>1.74</v>
      </c>
      <c r="E12" s="21" t="n">
        <v>0.0016</v>
      </c>
      <c r="F12" s="7" t="s">
        <v>56</v>
      </c>
      <c r="G12" s="7" t="s">
        <v>57</v>
      </c>
      <c r="H12" s="8" t="n">
        <v>51633</v>
      </c>
      <c r="I12" s="8" t="n">
        <v>5.52</v>
      </c>
      <c r="J12" s="7" t="n">
        <v>5704</v>
      </c>
      <c r="K12" s="10" t="s">
        <v>58</v>
      </c>
      <c r="L12" s="7" t="s">
        <v>59</v>
      </c>
      <c r="M12" s="9" t="n">
        <v>1.2</v>
      </c>
      <c r="N12" s="11" t="n">
        <v>0.000111858555790651</v>
      </c>
      <c r="O12" s="9" t="n">
        <v>0.96</v>
      </c>
      <c r="P12" s="9" t="n">
        <v>0.15</v>
      </c>
      <c r="Q12" s="7" t="n">
        <v>56</v>
      </c>
      <c r="R12" s="7" t="n">
        <v>3</v>
      </c>
      <c r="S12" s="7" t="s">
        <v>60</v>
      </c>
    </row>
    <row r="13" s="8" customFormat="true" ht="16" hidden="false" customHeight="false" outlineLevel="0" collapsed="false">
      <c r="A13" s="7" t="n">
        <v>278</v>
      </c>
      <c r="B13" s="21" t="n">
        <v>1.54</v>
      </c>
      <c r="C13" s="21" t="n">
        <v>0.018</v>
      </c>
      <c r="D13" s="21" t="n">
        <v>1.74</v>
      </c>
      <c r="E13" s="21" t="n">
        <v>0.0016</v>
      </c>
      <c r="F13" s="7" t="s">
        <v>61</v>
      </c>
      <c r="G13" s="7"/>
      <c r="H13" s="8" t="n">
        <v>89950</v>
      </c>
      <c r="I13" s="8" t="n">
        <v>5.14</v>
      </c>
      <c r="J13" s="7" t="n">
        <v>7415</v>
      </c>
      <c r="K13" s="10" t="s">
        <v>62</v>
      </c>
      <c r="L13" s="7" t="s">
        <v>63</v>
      </c>
      <c r="M13" s="9" t="n">
        <v>1.42</v>
      </c>
      <c r="N13" s="22" t="n">
        <v>0.00128216305363949</v>
      </c>
      <c r="O13" s="9" t="n">
        <v>0.68</v>
      </c>
      <c r="P13" s="23" t="n">
        <v>4.75285090879448E-008</v>
      </c>
      <c r="Q13" s="7" t="n">
        <v>1526</v>
      </c>
      <c r="R13" s="7" t="n">
        <v>54</v>
      </c>
      <c r="S13" s="7" t="s">
        <v>64</v>
      </c>
    </row>
    <row r="14" customFormat="false" ht="16" hidden="false" customHeight="false" outlineLevel="0" collapsed="false">
      <c r="A14" s="14" t="n">
        <v>295</v>
      </c>
      <c r="B14" s="15" t="n">
        <v>1.56</v>
      </c>
      <c r="C14" s="15" t="n">
        <v>0.019</v>
      </c>
      <c r="D14" s="15" t="n">
        <v>1.56</v>
      </c>
      <c r="E14" s="15" t="n">
        <v>0.0056</v>
      </c>
      <c r="F14" s="16" t="s">
        <v>65</v>
      </c>
      <c r="G14" s="16"/>
      <c r="H14" s="1" t="n">
        <v>74179</v>
      </c>
      <c r="I14" s="1" t="n">
        <v>5.08</v>
      </c>
      <c r="J14" s="16" t="n">
        <v>3320</v>
      </c>
      <c r="K14" s="10" t="s">
        <v>66</v>
      </c>
      <c r="L14" s="16" t="s">
        <v>67</v>
      </c>
      <c r="M14" s="17" t="n">
        <v>1.53</v>
      </c>
      <c r="N14" s="18" t="n">
        <v>0.00118234215134257</v>
      </c>
      <c r="O14" s="17" t="n">
        <v>1.02</v>
      </c>
      <c r="P14" s="17" t="n">
        <v>0.417590893336846</v>
      </c>
      <c r="Q14" s="24" t="n">
        <v>793</v>
      </c>
      <c r="R14" s="24" t="n">
        <v>23</v>
      </c>
      <c r="S14" s="24" t="s">
        <v>68</v>
      </c>
    </row>
    <row r="15" customFormat="false" ht="16" hidden="false" customHeight="false" outlineLevel="0" collapsed="false">
      <c r="A15" s="16" t="n">
        <v>295</v>
      </c>
      <c r="B15" s="24" t="n">
        <v>1.56</v>
      </c>
      <c r="C15" s="24" t="n">
        <v>0.019</v>
      </c>
      <c r="D15" s="24" t="n">
        <v>1.56</v>
      </c>
      <c r="E15" s="24" t="n">
        <v>0.0056</v>
      </c>
      <c r="F15" s="16" t="s">
        <v>69</v>
      </c>
      <c r="G15" s="16"/>
      <c r="H15" s="1" t="n">
        <v>98484</v>
      </c>
      <c r="I15" s="1" t="n">
        <v>4.71</v>
      </c>
      <c r="J15" s="16" t="n">
        <v>3837</v>
      </c>
      <c r="K15" s="10" t="s">
        <v>70</v>
      </c>
      <c r="L15" s="16" t="s">
        <v>71</v>
      </c>
      <c r="M15" s="17" t="n">
        <v>1.35</v>
      </c>
      <c r="N15" s="18" t="n">
        <v>0.00315768508223296</v>
      </c>
      <c r="O15" s="17" t="n">
        <v>1.22</v>
      </c>
      <c r="P15" s="25" t="n">
        <v>0.0714280158449279</v>
      </c>
      <c r="Q15" s="24" t="n">
        <v>1213</v>
      </c>
      <c r="R15" s="24" t="n">
        <v>47</v>
      </c>
      <c r="S15" s="24" t="s">
        <v>72</v>
      </c>
    </row>
    <row r="16" customFormat="false" ht="16" hidden="false" customHeight="false" outlineLevel="0" collapsed="false">
      <c r="A16" s="16" t="n">
        <v>295</v>
      </c>
      <c r="B16" s="24" t="n">
        <v>1.56</v>
      </c>
      <c r="C16" s="24" t="n">
        <v>0.019</v>
      </c>
      <c r="D16" s="24" t="n">
        <v>1.56</v>
      </c>
      <c r="E16" s="24" t="n">
        <v>0.0056</v>
      </c>
      <c r="F16" s="16" t="s">
        <v>73</v>
      </c>
      <c r="G16" s="16"/>
      <c r="H16" s="1" t="n">
        <v>98420</v>
      </c>
      <c r="I16" s="1" t="n">
        <v>4.68</v>
      </c>
      <c r="J16" s="16" t="n">
        <v>3837</v>
      </c>
      <c r="K16" s="10" t="s">
        <v>70</v>
      </c>
      <c r="L16" s="16" t="s">
        <v>71</v>
      </c>
      <c r="M16" s="17" t="n">
        <v>1.35</v>
      </c>
      <c r="N16" s="18" t="n">
        <v>0.00315768508223296</v>
      </c>
      <c r="O16" s="17" t="n">
        <v>1.22</v>
      </c>
      <c r="P16" s="25" t="n">
        <v>0.0714280158449279</v>
      </c>
      <c r="Q16" s="24" t="n">
        <v>1213</v>
      </c>
      <c r="R16" s="24" t="n">
        <v>47</v>
      </c>
      <c r="S16" s="24" t="s">
        <v>74</v>
      </c>
    </row>
    <row r="17" s="8" customFormat="true" ht="16" hidden="false" customHeight="false" outlineLevel="0" collapsed="false">
      <c r="A17" s="6" t="n">
        <v>303</v>
      </c>
      <c r="B17" s="20" t="n">
        <v>1.76</v>
      </c>
      <c r="C17" s="20" t="n">
        <v>0.0078</v>
      </c>
      <c r="D17" s="20" t="n">
        <v>1.85</v>
      </c>
      <c r="E17" s="20" t="n">
        <v>0.0044</v>
      </c>
      <c r="F17" s="7" t="s">
        <v>75</v>
      </c>
      <c r="G17" s="7"/>
      <c r="H17" s="8" t="n">
        <v>67982</v>
      </c>
      <c r="I17" s="8" t="n">
        <v>4.47</v>
      </c>
      <c r="J17" s="7" t="n">
        <v>821</v>
      </c>
      <c r="K17" s="10" t="s">
        <v>76</v>
      </c>
      <c r="L17" s="7" t="s">
        <v>77</v>
      </c>
      <c r="M17" s="9" t="n">
        <v>2.07</v>
      </c>
      <c r="N17" s="22" t="n">
        <v>0.0028689247056993</v>
      </c>
      <c r="O17" s="9" t="s">
        <v>78</v>
      </c>
      <c r="P17" s="9"/>
      <c r="Q17" s="21" t="n">
        <v>225</v>
      </c>
      <c r="R17" s="21" t="n">
        <v>7</v>
      </c>
      <c r="S17" s="21" t="s">
        <v>79</v>
      </c>
    </row>
    <row r="18" s="8" customFormat="true" ht="16" hidden="false" customHeight="false" outlineLevel="0" collapsed="false">
      <c r="A18" s="7" t="n">
        <v>303</v>
      </c>
      <c r="B18" s="21" t="n">
        <v>1.76</v>
      </c>
      <c r="C18" s="21" t="n">
        <v>0.0078</v>
      </c>
      <c r="D18" s="21" t="n">
        <v>1.85</v>
      </c>
      <c r="E18" s="21" t="n">
        <v>0.0044</v>
      </c>
      <c r="F18" s="7" t="s">
        <v>65</v>
      </c>
      <c r="G18" s="7"/>
      <c r="H18" s="8" t="n">
        <v>98652</v>
      </c>
      <c r="I18" s="8" t="n">
        <v>5.07</v>
      </c>
      <c r="J18" s="7" t="n">
        <v>3320</v>
      </c>
      <c r="K18" s="10" t="s">
        <v>66</v>
      </c>
      <c r="L18" s="7" t="s">
        <v>67</v>
      </c>
      <c r="M18" s="9" t="n">
        <v>1.53</v>
      </c>
      <c r="N18" s="22" t="n">
        <v>0.00118234215134257</v>
      </c>
      <c r="O18" s="9" t="n">
        <v>0.68</v>
      </c>
      <c r="P18" s="23" t="n">
        <v>4.75285090879448E-008</v>
      </c>
      <c r="Q18" s="21" t="n">
        <v>1005</v>
      </c>
      <c r="R18" s="21" t="n">
        <v>39</v>
      </c>
      <c r="S18" s="21" t="s">
        <v>80</v>
      </c>
    </row>
    <row r="19" s="8" customFormat="true" ht="16" hidden="false" customHeight="false" outlineLevel="0" collapsed="false">
      <c r="A19" s="7" t="n">
        <v>303</v>
      </c>
      <c r="B19" s="21" t="n">
        <v>1.76</v>
      </c>
      <c r="C19" s="21" t="n">
        <v>0.0078</v>
      </c>
      <c r="D19" s="21" t="n">
        <v>1.85</v>
      </c>
      <c r="E19" s="21" t="n">
        <v>0.0044</v>
      </c>
      <c r="F19" s="7" t="s">
        <v>81</v>
      </c>
      <c r="G19" s="7"/>
      <c r="H19" s="8" t="n">
        <v>85020</v>
      </c>
      <c r="I19" s="8" t="n">
        <v>4.94</v>
      </c>
      <c r="J19" s="7" t="n">
        <v>3320</v>
      </c>
      <c r="K19" s="10" t="s">
        <v>66</v>
      </c>
      <c r="L19" s="7" t="s">
        <v>67</v>
      </c>
      <c r="M19" s="9" t="n">
        <v>1.53</v>
      </c>
      <c r="N19" s="22" t="n">
        <v>0.00118234215134257</v>
      </c>
      <c r="O19" s="9" t="n">
        <v>0.68</v>
      </c>
      <c r="P19" s="23" t="n">
        <v>4.75285090879448E-008</v>
      </c>
      <c r="Q19" s="21" t="n">
        <v>54</v>
      </c>
      <c r="R19" s="21" t="n">
        <v>1</v>
      </c>
      <c r="S19" s="21" t="s">
        <v>82</v>
      </c>
    </row>
    <row r="20" s="8" customFormat="true" ht="16" hidden="false" customHeight="false" outlineLevel="0" collapsed="false">
      <c r="A20" s="7" t="n">
        <v>303</v>
      </c>
      <c r="B20" s="21" t="n">
        <v>1.76</v>
      </c>
      <c r="C20" s="21" t="n">
        <v>0.0078</v>
      </c>
      <c r="D20" s="21" t="n">
        <v>1.85</v>
      </c>
      <c r="E20" s="21" t="n">
        <v>0.0044</v>
      </c>
      <c r="F20" s="7" t="s">
        <v>83</v>
      </c>
      <c r="G20" s="7" t="s">
        <v>84</v>
      </c>
      <c r="H20" s="8" t="n">
        <v>75694</v>
      </c>
      <c r="I20" s="8" t="n">
        <v>8.43</v>
      </c>
      <c r="J20" s="7" t="n">
        <v>10131</v>
      </c>
      <c r="K20" s="7" t="s">
        <v>85</v>
      </c>
      <c r="L20" s="7" t="s">
        <v>86</v>
      </c>
      <c r="M20" s="9" t="n">
        <v>1.08</v>
      </c>
      <c r="N20" s="9" t="n">
        <v>0.266734578974643</v>
      </c>
      <c r="O20" s="9"/>
      <c r="P20" s="9"/>
      <c r="Q20" s="21" t="n">
        <v>85</v>
      </c>
      <c r="R20" s="21" t="n">
        <v>3</v>
      </c>
      <c r="S20" s="21" t="s">
        <v>87</v>
      </c>
    </row>
    <row r="21" s="8" customFormat="true" ht="16" hidden="false" customHeight="false" outlineLevel="0" collapsed="false">
      <c r="A21" s="7" t="n">
        <v>303</v>
      </c>
      <c r="B21" s="21" t="n">
        <v>1.76</v>
      </c>
      <c r="C21" s="21" t="n">
        <v>0.0078</v>
      </c>
      <c r="D21" s="21" t="n">
        <v>1.85</v>
      </c>
      <c r="E21" s="21" t="n">
        <v>0.0044</v>
      </c>
      <c r="F21" s="7" t="s">
        <v>88</v>
      </c>
      <c r="G21" s="7"/>
      <c r="H21" s="8" t="n">
        <v>69002</v>
      </c>
      <c r="I21" s="8" t="n">
        <v>9.88</v>
      </c>
      <c r="J21" s="7" t="n">
        <v>57593</v>
      </c>
      <c r="K21" s="7" t="s">
        <v>89</v>
      </c>
      <c r="L21" s="7" t="s">
        <v>90</v>
      </c>
      <c r="M21" s="9" t="s">
        <v>78</v>
      </c>
      <c r="N21" s="26"/>
      <c r="O21" s="9"/>
      <c r="P21" s="9"/>
      <c r="Q21" s="21" t="n">
        <v>40</v>
      </c>
      <c r="R21" s="21" t="n">
        <v>3</v>
      </c>
      <c r="S21" s="21" t="s">
        <v>91</v>
      </c>
    </row>
    <row r="22" customFormat="false" ht="16" hidden="false" customHeight="false" outlineLevel="0" collapsed="false">
      <c r="A22" s="14" t="n">
        <v>308</v>
      </c>
      <c r="B22" s="15" t="n">
        <v>1.95</v>
      </c>
      <c r="C22" s="15" t="n">
        <v>0.002</v>
      </c>
      <c r="D22" s="15" t="n">
        <v>1.83</v>
      </c>
      <c r="E22" s="15" t="n">
        <v>0.003</v>
      </c>
      <c r="F22" s="16" t="s">
        <v>75</v>
      </c>
      <c r="G22" s="16"/>
      <c r="H22" s="1" t="n">
        <v>67982</v>
      </c>
      <c r="I22" s="1" t="n">
        <v>4.47</v>
      </c>
      <c r="J22" s="16" t="n">
        <v>821</v>
      </c>
      <c r="K22" s="10" t="s">
        <v>76</v>
      </c>
      <c r="L22" s="16" t="s">
        <v>77</v>
      </c>
      <c r="M22" s="17" t="n">
        <v>2.07</v>
      </c>
      <c r="N22" s="18" t="n">
        <v>0.0028689247056993</v>
      </c>
      <c r="O22" s="17" t="s">
        <v>78</v>
      </c>
      <c r="P22" s="17"/>
      <c r="Q22" s="24" t="n">
        <v>647</v>
      </c>
      <c r="R22" s="24" t="n">
        <v>33</v>
      </c>
      <c r="S22" s="24" t="s">
        <v>92</v>
      </c>
    </row>
    <row r="23" customFormat="false" ht="16" hidden="false" customHeight="false" outlineLevel="0" collapsed="false">
      <c r="A23" s="16" t="n">
        <v>308</v>
      </c>
      <c r="B23" s="24" t="n">
        <v>1.95</v>
      </c>
      <c r="C23" s="24" t="n">
        <v>0.002</v>
      </c>
      <c r="D23" s="24" t="n">
        <v>1.83</v>
      </c>
      <c r="E23" s="24" t="n">
        <v>0.003</v>
      </c>
      <c r="F23" s="16" t="s">
        <v>93</v>
      </c>
      <c r="G23" s="16"/>
      <c r="H23" s="1" t="n">
        <v>313585</v>
      </c>
      <c r="I23" s="1" t="n">
        <v>6.4</v>
      </c>
      <c r="J23" s="16" t="n">
        <v>2186</v>
      </c>
      <c r="K23" s="16" t="s">
        <v>94</v>
      </c>
      <c r="L23" s="16" t="s">
        <v>95</v>
      </c>
      <c r="M23" s="17" t="n">
        <v>1.02</v>
      </c>
      <c r="N23" s="17" t="n">
        <v>0.390754144475734</v>
      </c>
      <c r="O23" s="17"/>
      <c r="P23" s="17"/>
      <c r="Q23" s="24" t="n">
        <v>43</v>
      </c>
      <c r="R23" s="24" t="n">
        <v>4</v>
      </c>
      <c r="S23" s="24" t="s">
        <v>96</v>
      </c>
    </row>
    <row r="24" customFormat="false" ht="16" hidden="false" customHeight="false" outlineLevel="0" collapsed="false">
      <c r="A24" s="16" t="n">
        <v>308</v>
      </c>
      <c r="B24" s="24" t="n">
        <v>1.95</v>
      </c>
      <c r="C24" s="24" t="n">
        <v>0.002</v>
      </c>
      <c r="D24" s="24" t="n">
        <v>1.83</v>
      </c>
      <c r="E24" s="24" t="n">
        <v>0.003</v>
      </c>
      <c r="F24" s="16" t="s">
        <v>97</v>
      </c>
      <c r="G24" s="16"/>
      <c r="H24" s="1" t="n">
        <v>85006</v>
      </c>
      <c r="I24" s="1" t="n">
        <v>4.94</v>
      </c>
      <c r="J24" s="16" t="n">
        <v>3320</v>
      </c>
      <c r="K24" s="10" t="s">
        <v>66</v>
      </c>
      <c r="L24" s="16" t="s">
        <v>67</v>
      </c>
      <c r="M24" s="17" t="n">
        <v>1.53</v>
      </c>
      <c r="N24" s="18" t="n">
        <v>0.00118234215134257</v>
      </c>
      <c r="O24" s="17" t="n">
        <v>0.68</v>
      </c>
      <c r="P24" s="27" t="n">
        <v>4.75285090879448E-008</v>
      </c>
      <c r="Q24" s="24" t="n">
        <v>980</v>
      </c>
      <c r="R24" s="24" t="n">
        <v>33</v>
      </c>
      <c r="S24" s="24" t="s">
        <v>98</v>
      </c>
    </row>
    <row r="25" s="8" customFormat="true" ht="16" hidden="false" customHeight="false" outlineLevel="0" collapsed="false">
      <c r="A25" s="6" t="n">
        <v>309</v>
      </c>
      <c r="B25" s="20" t="n">
        <v>1.82</v>
      </c>
      <c r="C25" s="20" t="n">
        <v>0.011</v>
      </c>
      <c r="D25" s="20" t="n">
        <v>2.14</v>
      </c>
      <c r="E25" s="20" t="n">
        <v>0.00033</v>
      </c>
      <c r="F25" s="7" t="s">
        <v>99</v>
      </c>
      <c r="G25" s="7"/>
      <c r="H25" s="8" t="n">
        <v>73170</v>
      </c>
      <c r="I25" s="8" t="n">
        <v>5.07</v>
      </c>
      <c r="J25" s="7" t="n">
        <v>3326</v>
      </c>
      <c r="K25" s="10" t="s">
        <v>100</v>
      </c>
      <c r="L25" s="7" t="s">
        <v>101</v>
      </c>
      <c r="M25" s="9" t="n">
        <v>1.36</v>
      </c>
      <c r="N25" s="11" t="n">
        <v>0.000965398104527619</v>
      </c>
      <c r="O25" s="9" t="n">
        <v>0.77</v>
      </c>
      <c r="P25" s="28" t="n">
        <v>2.64620856383707E-006</v>
      </c>
      <c r="Q25" s="21" t="n">
        <v>133</v>
      </c>
      <c r="R25" s="21" t="n">
        <v>3</v>
      </c>
      <c r="S25" s="21" t="s">
        <v>102</v>
      </c>
    </row>
    <row r="26" customFormat="false" ht="16" hidden="false" customHeight="false" outlineLevel="0" collapsed="false">
      <c r="A26" s="14" t="n">
        <v>313</v>
      </c>
      <c r="B26" s="15" t="n">
        <v>1.52</v>
      </c>
      <c r="C26" s="15" t="n">
        <v>0.011</v>
      </c>
      <c r="D26" s="15" t="n">
        <v>1.5</v>
      </c>
      <c r="E26" s="15" t="n">
        <v>0.0049</v>
      </c>
      <c r="F26" s="16" t="s">
        <v>103</v>
      </c>
      <c r="G26" s="16"/>
      <c r="H26" s="1" t="n">
        <v>67982</v>
      </c>
      <c r="I26" s="1" t="n">
        <v>4.47</v>
      </c>
      <c r="J26" s="16" t="n">
        <v>821</v>
      </c>
      <c r="K26" s="10" t="s">
        <v>76</v>
      </c>
      <c r="L26" s="16" t="s">
        <v>77</v>
      </c>
      <c r="M26" s="17" t="n">
        <v>2.07</v>
      </c>
      <c r="N26" s="18" t="n">
        <v>0.0028689247056993</v>
      </c>
      <c r="O26" s="17" t="s">
        <v>78</v>
      </c>
      <c r="P26" s="29"/>
      <c r="Q26" s="24" t="n">
        <v>538</v>
      </c>
      <c r="R26" s="24" t="n">
        <v>14</v>
      </c>
      <c r="S26" s="24" t="s">
        <v>104</v>
      </c>
    </row>
    <row r="27" customFormat="false" ht="16" hidden="false" customHeight="false" outlineLevel="0" collapsed="false">
      <c r="A27" s="16" t="n">
        <v>313</v>
      </c>
      <c r="B27" s="24" t="n">
        <v>1.52</v>
      </c>
      <c r="C27" s="24" t="n">
        <v>0.011</v>
      </c>
      <c r="D27" s="24" t="n">
        <v>1.5</v>
      </c>
      <c r="E27" s="24" t="n">
        <v>0.0049</v>
      </c>
      <c r="F27" s="16" t="s">
        <v>105</v>
      </c>
      <c r="G27" s="16" t="s">
        <v>106</v>
      </c>
      <c r="H27" s="1" t="n">
        <v>85006</v>
      </c>
      <c r="I27" s="1" t="n">
        <v>4.94</v>
      </c>
      <c r="J27" s="16" t="n">
        <v>3320</v>
      </c>
      <c r="K27" s="10" t="s">
        <v>66</v>
      </c>
      <c r="L27" s="16" t="s">
        <v>107</v>
      </c>
      <c r="M27" s="17" t="n">
        <v>1.53</v>
      </c>
      <c r="N27" s="18" t="n">
        <v>0.00118234215134257</v>
      </c>
      <c r="O27" s="17" t="n">
        <v>0.68</v>
      </c>
      <c r="P27" s="27" t="n">
        <v>4.75285090879448E-008</v>
      </c>
      <c r="Q27" s="24" t="n">
        <v>75</v>
      </c>
      <c r="R27" s="24" t="n">
        <v>2</v>
      </c>
      <c r="S27" s="24" t="s">
        <v>108</v>
      </c>
    </row>
    <row r="28" s="8" customFormat="true" ht="16" hidden="false" customHeight="false" outlineLevel="0" collapsed="false">
      <c r="A28" s="6" t="n">
        <v>381</v>
      </c>
      <c r="B28" s="20" t="n">
        <v>1.43</v>
      </c>
      <c r="C28" s="20" t="n">
        <v>0.058</v>
      </c>
      <c r="D28" s="20" t="n">
        <v>1.64</v>
      </c>
      <c r="E28" s="20" t="n">
        <v>0.0029</v>
      </c>
      <c r="F28" s="7" t="s">
        <v>109</v>
      </c>
      <c r="G28" s="7"/>
      <c r="H28" s="8" t="n">
        <v>57680</v>
      </c>
      <c r="I28" s="8" t="n">
        <v>6.21</v>
      </c>
      <c r="J28" s="7" t="n">
        <v>249</v>
      </c>
      <c r="K28" s="7" t="s">
        <v>110</v>
      </c>
      <c r="L28" s="7" t="s">
        <v>111</v>
      </c>
      <c r="M28" s="9" t="n">
        <v>0.96</v>
      </c>
      <c r="N28" s="9" t="n">
        <v>0.218203180756656</v>
      </c>
      <c r="O28" s="9"/>
      <c r="P28" s="9"/>
      <c r="Q28" s="21" t="n">
        <v>55</v>
      </c>
      <c r="R28" s="21" t="n">
        <v>1</v>
      </c>
      <c r="S28" s="21" t="s">
        <v>112</v>
      </c>
    </row>
    <row r="29" s="8" customFormat="true" ht="16" hidden="false" customHeight="false" outlineLevel="0" collapsed="false">
      <c r="A29" s="7" t="n">
        <v>381</v>
      </c>
      <c r="B29" s="21" t="n">
        <v>1.43</v>
      </c>
      <c r="C29" s="21" t="n">
        <v>0.058</v>
      </c>
      <c r="D29" s="21" t="n">
        <v>1.64</v>
      </c>
      <c r="E29" s="21" t="n">
        <v>0.0029</v>
      </c>
      <c r="F29" s="7" t="s">
        <v>113</v>
      </c>
      <c r="G29" s="7"/>
      <c r="H29" s="8" t="n">
        <v>36911</v>
      </c>
      <c r="I29" s="8" t="n">
        <v>7.8</v>
      </c>
      <c r="J29" s="7" t="n">
        <v>1917</v>
      </c>
      <c r="K29" s="7" t="s">
        <v>114</v>
      </c>
      <c r="L29" s="7" t="s">
        <v>115</v>
      </c>
      <c r="M29" s="9" t="n">
        <v>0.87</v>
      </c>
      <c r="N29" s="9" t="n">
        <v>0.130575618072793</v>
      </c>
      <c r="O29" s="9"/>
      <c r="P29" s="9"/>
      <c r="Q29" s="21" t="n">
        <v>63</v>
      </c>
      <c r="R29" s="21" t="n">
        <v>1</v>
      </c>
      <c r="S29" s="21" t="s">
        <v>116</v>
      </c>
    </row>
    <row r="30" s="8" customFormat="true" ht="16" hidden="false" customHeight="false" outlineLevel="0" collapsed="false">
      <c r="A30" s="7" t="n">
        <v>381</v>
      </c>
      <c r="B30" s="21" t="n">
        <v>1.43</v>
      </c>
      <c r="C30" s="21" t="n">
        <v>0.058</v>
      </c>
      <c r="D30" s="21" t="n">
        <v>1.64</v>
      </c>
      <c r="E30" s="21" t="n">
        <v>0.0029</v>
      </c>
      <c r="F30" s="7" t="s">
        <v>117</v>
      </c>
      <c r="G30" s="7"/>
      <c r="H30" s="8" t="n">
        <v>27873</v>
      </c>
      <c r="I30" s="8" t="n">
        <v>4.72</v>
      </c>
      <c r="J30" s="7" t="n">
        <v>2810</v>
      </c>
      <c r="K30" s="7" t="s">
        <v>118</v>
      </c>
      <c r="L30" s="7" t="s">
        <v>119</v>
      </c>
      <c r="M30" s="9" t="n">
        <v>1.02</v>
      </c>
      <c r="N30" s="9" t="n">
        <v>0.285517328228345</v>
      </c>
      <c r="O30" s="9"/>
      <c r="P30" s="9"/>
      <c r="Q30" s="21" t="n">
        <v>73</v>
      </c>
      <c r="R30" s="21" t="n">
        <v>3</v>
      </c>
      <c r="S30" s="21" t="s">
        <v>120</v>
      </c>
    </row>
    <row r="31" s="8" customFormat="true" ht="16" hidden="false" customHeight="false" outlineLevel="0" collapsed="false">
      <c r="A31" s="7" t="n">
        <v>381</v>
      </c>
      <c r="B31" s="21" t="n">
        <v>1.43</v>
      </c>
      <c r="C31" s="21" t="n">
        <v>0.058</v>
      </c>
      <c r="D31" s="21" t="n">
        <v>1.64</v>
      </c>
      <c r="E31" s="21" t="n">
        <v>0.0029</v>
      </c>
      <c r="F31" s="7" t="s">
        <v>121</v>
      </c>
      <c r="G31" s="7"/>
      <c r="H31" s="8" t="n">
        <v>21352</v>
      </c>
      <c r="I31" s="8" t="n">
        <v>10.94</v>
      </c>
      <c r="J31" s="7" t="n">
        <v>3006</v>
      </c>
      <c r="K31" s="7" t="s">
        <v>122</v>
      </c>
      <c r="L31" s="7" t="s">
        <v>123</v>
      </c>
      <c r="M31" s="9" t="n">
        <v>0.77</v>
      </c>
      <c r="N31" s="13" t="n">
        <v>0.01259017313021</v>
      </c>
      <c r="O31" s="9"/>
      <c r="P31" s="9"/>
      <c r="Q31" s="21" t="n">
        <v>70</v>
      </c>
      <c r="R31" s="21" t="n">
        <v>3</v>
      </c>
      <c r="S31" s="21" t="s">
        <v>124</v>
      </c>
    </row>
    <row r="32" s="8" customFormat="true" ht="16" hidden="false" customHeight="false" outlineLevel="0" collapsed="false">
      <c r="A32" s="7" t="n">
        <v>381</v>
      </c>
      <c r="B32" s="21" t="n">
        <v>1.43</v>
      </c>
      <c r="C32" s="21" t="n">
        <v>0.058</v>
      </c>
      <c r="D32" s="21" t="n">
        <v>1.64</v>
      </c>
      <c r="E32" s="21" t="n">
        <v>0.0029</v>
      </c>
      <c r="F32" s="7" t="s">
        <v>125</v>
      </c>
      <c r="G32" s="7"/>
      <c r="H32" s="8" t="n">
        <v>82376</v>
      </c>
      <c r="I32" s="8" t="n">
        <v>5.95</v>
      </c>
      <c r="J32" s="7" t="n">
        <v>3728</v>
      </c>
      <c r="K32" s="7" t="s">
        <v>20</v>
      </c>
      <c r="L32" s="7" t="s">
        <v>21</v>
      </c>
      <c r="M32" s="9" t="n">
        <v>1.13</v>
      </c>
      <c r="N32" s="9" t="n">
        <v>0.205366286446654</v>
      </c>
      <c r="O32" s="9"/>
      <c r="P32" s="9"/>
      <c r="Q32" s="21" t="n">
        <v>57</v>
      </c>
      <c r="R32" s="21" t="n">
        <v>2</v>
      </c>
      <c r="S32" s="21" t="s">
        <v>126</v>
      </c>
    </row>
    <row r="33" s="8" customFormat="true" ht="16" hidden="false" customHeight="false" outlineLevel="0" collapsed="false">
      <c r="A33" s="7" t="n">
        <v>381</v>
      </c>
      <c r="B33" s="21" t="n">
        <v>1.43</v>
      </c>
      <c r="C33" s="21" t="n">
        <v>0.058</v>
      </c>
      <c r="D33" s="21" t="n">
        <v>1.64</v>
      </c>
      <c r="E33" s="21" t="n">
        <v>0.0029</v>
      </c>
      <c r="F33" s="7" t="s">
        <v>127</v>
      </c>
      <c r="G33" s="7"/>
      <c r="H33" s="8" t="n">
        <v>83222</v>
      </c>
      <c r="I33" s="8" t="n">
        <v>5.55</v>
      </c>
      <c r="J33" s="7" t="n">
        <v>7520</v>
      </c>
      <c r="K33" s="7" t="s">
        <v>128</v>
      </c>
      <c r="L33" s="7" t="s">
        <v>129</v>
      </c>
      <c r="M33" s="9" t="n">
        <v>0.87</v>
      </c>
      <c r="N33" s="22" t="n">
        <v>0.00773661609287724</v>
      </c>
      <c r="O33" s="9"/>
      <c r="P33" s="9"/>
      <c r="Q33" s="21" t="n">
        <v>164</v>
      </c>
      <c r="R33" s="21" t="n">
        <v>8</v>
      </c>
      <c r="S33" s="21" t="s">
        <v>130</v>
      </c>
    </row>
    <row r="34" s="8" customFormat="true" ht="16" hidden="false" customHeight="false" outlineLevel="0" collapsed="false">
      <c r="A34" s="7" t="n">
        <v>381</v>
      </c>
      <c r="B34" s="21" t="n">
        <v>1.43</v>
      </c>
      <c r="C34" s="21" t="n">
        <v>0.058</v>
      </c>
      <c r="D34" s="21" t="n">
        <v>1.64</v>
      </c>
      <c r="E34" s="21" t="n">
        <v>0.0029</v>
      </c>
      <c r="F34" s="7" t="s">
        <v>131</v>
      </c>
      <c r="G34" s="7"/>
      <c r="H34" s="8" t="n">
        <v>15448</v>
      </c>
      <c r="I34" s="8" t="n">
        <v>10.72</v>
      </c>
      <c r="J34" s="7" t="n">
        <v>94239</v>
      </c>
      <c r="K34" s="7" t="s">
        <v>132</v>
      </c>
      <c r="L34" s="7" t="s">
        <v>133</v>
      </c>
      <c r="M34" s="9" t="n">
        <v>1.07</v>
      </c>
      <c r="N34" s="9" t="n">
        <v>0.407124331499241</v>
      </c>
      <c r="O34" s="9"/>
      <c r="P34" s="9"/>
      <c r="Q34" s="21" t="n">
        <v>53</v>
      </c>
      <c r="R34" s="21" t="n">
        <v>3</v>
      </c>
      <c r="S34" s="21" t="s">
        <v>134</v>
      </c>
    </row>
    <row r="35" s="8" customFormat="true" ht="16" hidden="false" customHeight="false" outlineLevel="0" collapsed="false">
      <c r="A35" s="7" t="n">
        <v>381</v>
      </c>
      <c r="B35" s="21" t="n">
        <v>1.43</v>
      </c>
      <c r="C35" s="21" t="n">
        <v>0.058</v>
      </c>
      <c r="D35" s="21" t="n">
        <v>1.64</v>
      </c>
      <c r="E35" s="21" t="n">
        <v>0.0029</v>
      </c>
      <c r="F35" s="7" t="s">
        <v>135</v>
      </c>
      <c r="G35" s="7" t="s">
        <v>136</v>
      </c>
      <c r="H35" s="8" t="n">
        <v>11230</v>
      </c>
      <c r="I35" s="8" t="n">
        <v>11.2</v>
      </c>
      <c r="J35" s="7" t="n">
        <v>121504</v>
      </c>
      <c r="K35" s="7" t="s">
        <v>137</v>
      </c>
      <c r="L35" s="7" t="s">
        <v>138</v>
      </c>
      <c r="M35" s="9" t="n">
        <v>0.91</v>
      </c>
      <c r="N35" s="9" t="n">
        <v>0.25270273556611</v>
      </c>
      <c r="O35" s="9"/>
      <c r="P35" s="9"/>
      <c r="Q35" s="21" t="n">
        <v>134</v>
      </c>
      <c r="R35" s="21" t="n">
        <v>6</v>
      </c>
      <c r="S35" s="21" t="s">
        <v>139</v>
      </c>
    </row>
    <row r="36" s="8" customFormat="true" ht="16" hidden="false" customHeight="false" outlineLevel="0" collapsed="false">
      <c r="A36" s="7" t="n">
        <v>381</v>
      </c>
      <c r="B36" s="21" t="n">
        <v>1.43</v>
      </c>
      <c r="C36" s="21" t="n">
        <v>0.058</v>
      </c>
      <c r="D36" s="21" t="n">
        <v>1.64</v>
      </c>
      <c r="E36" s="21" t="n">
        <v>0.0029</v>
      </c>
      <c r="F36" s="7" t="s">
        <v>140</v>
      </c>
      <c r="G36" s="7"/>
      <c r="H36" s="8" t="n">
        <v>65268</v>
      </c>
      <c r="I36" s="8" t="n">
        <v>6.24</v>
      </c>
      <c r="J36" s="7" t="n">
        <v>131578</v>
      </c>
      <c r="K36" s="7" t="s">
        <v>141</v>
      </c>
      <c r="L36" s="7" t="s">
        <v>142</v>
      </c>
      <c r="M36" s="9" t="n">
        <v>1.21</v>
      </c>
      <c r="N36" s="9" t="n">
        <v>0.277173439843412</v>
      </c>
      <c r="O36" s="9"/>
      <c r="P36" s="9"/>
      <c r="Q36" s="21" t="n">
        <v>44</v>
      </c>
      <c r="R36" s="21" t="n">
        <v>2</v>
      </c>
      <c r="S36" s="21" t="s">
        <v>143</v>
      </c>
    </row>
    <row r="37" customFormat="false" ht="16" hidden="false" customHeight="false" outlineLevel="0" collapsed="false">
      <c r="A37" s="14" t="n">
        <v>435</v>
      </c>
      <c r="B37" s="15" t="n">
        <v>1.55</v>
      </c>
      <c r="C37" s="15" t="n">
        <v>2.7E-005</v>
      </c>
      <c r="D37" s="15" t="n">
        <v>1.59</v>
      </c>
      <c r="E37" s="15" t="n">
        <v>5E-005</v>
      </c>
      <c r="F37" s="16" t="s">
        <v>144</v>
      </c>
      <c r="G37" s="16"/>
      <c r="H37" s="1" t="n">
        <v>114670</v>
      </c>
      <c r="I37" s="1" t="n">
        <v>4.9</v>
      </c>
      <c r="J37" s="16" t="n">
        <v>1828</v>
      </c>
      <c r="K37" s="16" t="s">
        <v>145</v>
      </c>
      <c r="L37" s="16" t="s">
        <v>146</v>
      </c>
      <c r="M37" s="17" t="s">
        <v>78</v>
      </c>
      <c r="N37" s="30"/>
      <c r="O37" s="17"/>
      <c r="P37" s="17"/>
      <c r="Q37" s="24" t="n">
        <v>169</v>
      </c>
      <c r="R37" s="24" t="n">
        <v>5</v>
      </c>
      <c r="S37" s="24" t="s">
        <v>147</v>
      </c>
    </row>
    <row r="38" customFormat="false" ht="16" hidden="false" customHeight="false" outlineLevel="0" collapsed="false">
      <c r="A38" s="16" t="n">
        <v>435</v>
      </c>
      <c r="B38" s="24" t="n">
        <v>1.55</v>
      </c>
      <c r="C38" s="24" t="n">
        <v>2.7E-005</v>
      </c>
      <c r="D38" s="24" t="n">
        <v>1.59</v>
      </c>
      <c r="E38" s="24" t="n">
        <v>5E-005</v>
      </c>
      <c r="F38" s="16" t="s">
        <v>148</v>
      </c>
      <c r="G38" s="16"/>
      <c r="H38" s="1" t="n">
        <v>36202</v>
      </c>
      <c r="I38" s="1" t="n">
        <v>8.26</v>
      </c>
      <c r="J38" s="16" t="n">
        <v>2597</v>
      </c>
      <c r="K38" s="16" t="s">
        <v>149</v>
      </c>
      <c r="L38" s="16" t="s">
        <v>150</v>
      </c>
      <c r="M38" s="17" t="s">
        <v>151</v>
      </c>
      <c r="N38" s="30" t="s">
        <v>151</v>
      </c>
      <c r="O38" s="17"/>
      <c r="P38" s="17"/>
      <c r="Q38" s="24" t="n">
        <v>105</v>
      </c>
      <c r="R38" s="24" t="n">
        <v>2</v>
      </c>
      <c r="S38" s="24" t="s">
        <v>152</v>
      </c>
    </row>
    <row r="39" customFormat="false" ht="16" hidden="false" customHeight="false" outlineLevel="0" collapsed="false">
      <c r="A39" s="16" t="n">
        <v>435</v>
      </c>
      <c r="B39" s="24" t="n">
        <v>1.55</v>
      </c>
      <c r="C39" s="24" t="n">
        <v>2.7E-005</v>
      </c>
      <c r="D39" s="24" t="n">
        <v>1.59</v>
      </c>
      <c r="E39" s="24" t="n">
        <v>5E-005</v>
      </c>
      <c r="F39" s="16" t="s">
        <v>153</v>
      </c>
      <c r="G39" s="16"/>
      <c r="H39" s="1" t="n">
        <v>82381</v>
      </c>
      <c r="I39" s="1" t="n">
        <v>5.88</v>
      </c>
      <c r="J39" s="16" t="n">
        <v>3728</v>
      </c>
      <c r="K39" s="16" t="s">
        <v>20</v>
      </c>
      <c r="L39" s="16" t="s">
        <v>21</v>
      </c>
      <c r="M39" s="17" t="n">
        <v>1.13</v>
      </c>
      <c r="N39" s="17" t="n">
        <v>0.205366286446654</v>
      </c>
      <c r="O39" s="17"/>
      <c r="P39" s="17"/>
      <c r="Q39" s="24" t="n">
        <v>321</v>
      </c>
      <c r="R39" s="24" t="n">
        <v>7</v>
      </c>
      <c r="S39" s="24" t="s">
        <v>154</v>
      </c>
    </row>
    <row r="40" customFormat="false" ht="16" hidden="false" customHeight="false" outlineLevel="0" collapsed="false">
      <c r="A40" s="16" t="n">
        <v>435</v>
      </c>
      <c r="B40" s="24" t="n">
        <v>1.55</v>
      </c>
      <c r="C40" s="24" t="n">
        <v>2.7E-005</v>
      </c>
      <c r="D40" s="24" t="n">
        <v>1.59</v>
      </c>
      <c r="E40" s="24" t="n">
        <v>5E-005</v>
      </c>
      <c r="F40" s="16" t="s">
        <v>155</v>
      </c>
      <c r="G40" s="16"/>
      <c r="H40" s="1" t="n">
        <v>262237</v>
      </c>
      <c r="I40" s="1" t="n">
        <v>6.58</v>
      </c>
      <c r="J40" s="16" t="n">
        <v>3963</v>
      </c>
      <c r="K40" s="16" t="s">
        <v>156</v>
      </c>
      <c r="L40" s="16" t="s">
        <v>157</v>
      </c>
      <c r="M40" s="17" t="n">
        <v>1</v>
      </c>
      <c r="N40" s="17" t="n">
        <v>0.79656261260362</v>
      </c>
      <c r="O40" s="17" t="n">
        <v>1.37</v>
      </c>
      <c r="P40" s="18" t="n">
        <v>0.00126524335120628</v>
      </c>
      <c r="Q40" s="24" t="n">
        <v>733</v>
      </c>
      <c r="R40" s="24" t="n">
        <v>17</v>
      </c>
      <c r="S40" s="24" t="s">
        <v>158</v>
      </c>
    </row>
    <row r="41" customFormat="false" ht="16" hidden="false" customHeight="false" outlineLevel="0" collapsed="false">
      <c r="A41" s="16" t="n">
        <v>435</v>
      </c>
      <c r="B41" s="24" t="n">
        <v>1.55</v>
      </c>
      <c r="C41" s="24" t="n">
        <v>2.7E-005</v>
      </c>
      <c r="D41" s="24" t="n">
        <v>1.59</v>
      </c>
      <c r="E41" s="24" t="n">
        <v>5E-005</v>
      </c>
      <c r="F41" s="16" t="s">
        <v>159</v>
      </c>
      <c r="G41" s="16"/>
      <c r="H41" s="1" t="n">
        <v>15123</v>
      </c>
      <c r="I41" s="1" t="n">
        <v>7.03</v>
      </c>
      <c r="J41" s="16" t="n">
        <v>3963</v>
      </c>
      <c r="K41" s="16" t="s">
        <v>156</v>
      </c>
      <c r="L41" s="16" t="s">
        <v>157</v>
      </c>
      <c r="M41" s="17" t="n">
        <v>1</v>
      </c>
      <c r="N41" s="17" t="n">
        <v>0.79656261260362</v>
      </c>
      <c r="O41" s="17" t="n">
        <v>1.37</v>
      </c>
      <c r="P41" s="18" t="n">
        <v>0.00126524335120628</v>
      </c>
      <c r="Q41" s="24" t="n">
        <v>370</v>
      </c>
      <c r="R41" s="24" t="n">
        <v>6</v>
      </c>
      <c r="S41" s="24" t="s">
        <v>160</v>
      </c>
    </row>
    <row r="42" customFormat="false" ht="16" hidden="false" customHeight="false" outlineLevel="0" collapsed="false">
      <c r="A42" s="16" t="n">
        <v>435</v>
      </c>
      <c r="B42" s="24" t="n">
        <v>1.55</v>
      </c>
      <c r="C42" s="24" t="n">
        <v>2.7E-005</v>
      </c>
      <c r="D42" s="24" t="n">
        <v>1.59</v>
      </c>
      <c r="E42" s="24" t="n">
        <v>5E-005</v>
      </c>
      <c r="F42" s="16" t="s">
        <v>161</v>
      </c>
      <c r="G42" s="16"/>
      <c r="H42" s="1" t="n">
        <v>81637</v>
      </c>
      <c r="I42" s="1" t="n">
        <v>9.16</v>
      </c>
      <c r="J42" s="16" t="n">
        <v>5313</v>
      </c>
      <c r="K42" s="16" t="s">
        <v>162</v>
      </c>
      <c r="L42" s="16" t="s">
        <v>163</v>
      </c>
      <c r="M42" s="17" t="n">
        <v>1.16</v>
      </c>
      <c r="N42" s="17" t="n">
        <v>0.165198259618115</v>
      </c>
      <c r="O42" s="17"/>
      <c r="P42" s="17"/>
      <c r="Q42" s="24" t="n">
        <v>69</v>
      </c>
      <c r="R42" s="24" t="n">
        <v>1</v>
      </c>
      <c r="S42" s="24" t="s">
        <v>164</v>
      </c>
    </row>
    <row r="43" customFormat="false" ht="16" hidden="false" customHeight="false" outlineLevel="0" collapsed="false">
      <c r="A43" s="16" t="n">
        <v>435</v>
      </c>
      <c r="B43" s="24" t="n">
        <v>1.55</v>
      </c>
      <c r="C43" s="24" t="n">
        <v>2.7E-005</v>
      </c>
      <c r="D43" s="24" t="n">
        <v>1.59</v>
      </c>
      <c r="E43" s="24" t="n">
        <v>5E-005</v>
      </c>
      <c r="F43" s="16" t="s">
        <v>165</v>
      </c>
      <c r="G43" s="16" t="s">
        <v>166</v>
      </c>
      <c r="H43" s="1" t="n">
        <v>73446</v>
      </c>
      <c r="I43" s="1" t="n">
        <v>5.16</v>
      </c>
      <c r="J43" s="16" t="n">
        <v>83481</v>
      </c>
      <c r="K43" s="16" t="s">
        <v>167</v>
      </c>
      <c r="L43" s="16" t="s">
        <v>168</v>
      </c>
      <c r="M43" s="17" t="n">
        <v>1.18</v>
      </c>
      <c r="N43" s="17" t="n">
        <v>0.135721730658573</v>
      </c>
      <c r="O43" s="17" t="n">
        <v>0.8</v>
      </c>
      <c r="P43" s="25" t="n">
        <v>0.04</v>
      </c>
      <c r="Q43" s="24" t="n">
        <v>62</v>
      </c>
      <c r="R43" s="24" t="n">
        <v>4</v>
      </c>
      <c r="S43" s="24" t="s">
        <v>169</v>
      </c>
    </row>
    <row r="44" s="8" customFormat="true" ht="16" hidden="false" customHeight="false" outlineLevel="0" collapsed="false">
      <c r="A44" s="6" t="n">
        <v>574</v>
      </c>
      <c r="B44" s="20" t="n">
        <v>1.86</v>
      </c>
      <c r="C44" s="20" t="n">
        <v>0.0067</v>
      </c>
      <c r="D44" s="20" t="n">
        <v>2.15</v>
      </c>
      <c r="E44" s="20" t="n">
        <v>0.00012</v>
      </c>
      <c r="F44" s="7" t="s">
        <v>170</v>
      </c>
      <c r="G44" s="7"/>
      <c r="H44" s="8" t="n">
        <v>78166</v>
      </c>
      <c r="I44" s="8" t="n">
        <v>5.88</v>
      </c>
      <c r="J44" s="7" t="n">
        <v>2617</v>
      </c>
      <c r="K44" s="7" t="s">
        <v>171</v>
      </c>
      <c r="L44" s="7" t="s">
        <v>172</v>
      </c>
      <c r="M44" s="9" t="n">
        <v>0.88</v>
      </c>
      <c r="N44" s="13" t="n">
        <v>0.08555680123483</v>
      </c>
      <c r="O44" s="9"/>
      <c r="P44" s="9"/>
      <c r="Q44" s="21" t="n">
        <v>263</v>
      </c>
      <c r="R44" s="21" t="n">
        <v>12</v>
      </c>
      <c r="S44" s="21" t="s">
        <v>173</v>
      </c>
    </row>
    <row r="45" s="8" customFormat="true" ht="16" hidden="false" customHeight="false" outlineLevel="0" collapsed="false">
      <c r="A45" s="7" t="n">
        <v>574</v>
      </c>
      <c r="B45" s="21" t="n">
        <v>1.86</v>
      </c>
      <c r="C45" s="21" t="n">
        <v>0.0067</v>
      </c>
      <c r="D45" s="21" t="n">
        <v>2.15</v>
      </c>
      <c r="E45" s="21" t="n">
        <v>0.00012</v>
      </c>
      <c r="F45" s="7" t="s">
        <v>174</v>
      </c>
      <c r="G45" s="7"/>
      <c r="H45" s="8" t="n">
        <v>85336</v>
      </c>
      <c r="I45" s="8" t="n">
        <v>7.85</v>
      </c>
      <c r="J45" s="7" t="n">
        <v>2617</v>
      </c>
      <c r="K45" s="7" t="s">
        <v>171</v>
      </c>
      <c r="L45" s="7" t="s">
        <v>172</v>
      </c>
      <c r="M45" s="9" t="n">
        <v>0.88</v>
      </c>
      <c r="N45" s="13" t="n">
        <v>0.08555680123483</v>
      </c>
      <c r="O45" s="9"/>
      <c r="P45" s="9"/>
      <c r="Q45" s="21" t="n">
        <v>263</v>
      </c>
      <c r="R45" s="21" t="n">
        <v>12</v>
      </c>
      <c r="S45" s="21" t="s">
        <v>175</v>
      </c>
    </row>
    <row r="46" s="8" customFormat="true" ht="16" hidden="false" customHeight="false" outlineLevel="0" collapsed="false">
      <c r="A46" s="7" t="n">
        <v>574</v>
      </c>
      <c r="B46" s="21" t="n">
        <v>1.86</v>
      </c>
      <c r="C46" s="21" t="n">
        <v>0.0067</v>
      </c>
      <c r="D46" s="21" t="n">
        <v>2.15</v>
      </c>
      <c r="E46" s="21" t="n">
        <v>0.00012</v>
      </c>
      <c r="F46" s="7" t="s">
        <v>176</v>
      </c>
      <c r="G46" s="7" t="s">
        <v>177</v>
      </c>
      <c r="H46" s="8" t="n">
        <v>23754</v>
      </c>
      <c r="I46" s="8" t="n">
        <v>5.83</v>
      </c>
      <c r="J46" s="7" t="n">
        <v>3514</v>
      </c>
      <c r="K46" s="7" t="s">
        <v>178</v>
      </c>
      <c r="L46" s="7" t="s">
        <v>179</v>
      </c>
      <c r="M46" s="9" t="n">
        <v>1.2</v>
      </c>
      <c r="N46" s="9" t="n">
        <v>0.127034552696807</v>
      </c>
      <c r="O46" s="9" t="n">
        <v>1.11</v>
      </c>
      <c r="P46" s="9" t="n">
        <v>0.23</v>
      </c>
      <c r="Q46" s="21" t="n">
        <v>54</v>
      </c>
      <c r="R46" s="21" t="n">
        <v>1</v>
      </c>
      <c r="S46" s="21" t="s">
        <v>180</v>
      </c>
    </row>
    <row r="47" customFormat="false" ht="16" hidden="false" customHeight="false" outlineLevel="0" collapsed="false">
      <c r="A47" s="14" t="n">
        <v>686</v>
      </c>
      <c r="B47" s="15" t="n">
        <v>1.52</v>
      </c>
      <c r="C47" s="15" t="n">
        <v>0.0009</v>
      </c>
      <c r="D47" s="15" t="n">
        <v>1.79</v>
      </c>
      <c r="E47" s="15" t="n">
        <v>0.0075</v>
      </c>
      <c r="F47" s="16" t="s">
        <v>181</v>
      </c>
      <c r="G47" s="16"/>
      <c r="H47" s="1" t="n">
        <v>78148</v>
      </c>
      <c r="I47" s="1" t="n">
        <v>5.88</v>
      </c>
      <c r="J47" s="16" t="n">
        <v>2617</v>
      </c>
      <c r="K47" s="16" t="s">
        <v>171</v>
      </c>
      <c r="L47" s="16" t="s">
        <v>172</v>
      </c>
      <c r="M47" s="17" t="n">
        <v>0.88</v>
      </c>
      <c r="N47" s="25" t="n">
        <v>0.08555680123483</v>
      </c>
      <c r="O47" s="17"/>
      <c r="P47" s="17"/>
      <c r="Q47" s="24" t="n">
        <v>144</v>
      </c>
      <c r="R47" s="24" t="n">
        <v>5</v>
      </c>
      <c r="S47" s="24" t="s">
        <v>182</v>
      </c>
    </row>
    <row r="48" customFormat="false" ht="16" hidden="false" customHeight="false" outlineLevel="0" collapsed="false">
      <c r="A48" s="16" t="n">
        <v>686</v>
      </c>
      <c r="B48" s="24" t="n">
        <v>1.52</v>
      </c>
      <c r="C48" s="24" t="n">
        <v>0.0009</v>
      </c>
      <c r="D48" s="24" t="n">
        <v>1.79</v>
      </c>
      <c r="E48" s="24" t="n">
        <v>0.0075</v>
      </c>
      <c r="F48" s="16" t="s">
        <v>174</v>
      </c>
      <c r="G48" s="16"/>
      <c r="H48" s="1" t="n">
        <v>85336</v>
      </c>
      <c r="I48" s="1" t="n">
        <v>7.85</v>
      </c>
      <c r="J48" s="16" t="n">
        <v>2617</v>
      </c>
      <c r="K48" s="16" t="s">
        <v>171</v>
      </c>
      <c r="L48" s="16" t="s">
        <v>172</v>
      </c>
      <c r="M48" s="17" t="n">
        <v>0.88</v>
      </c>
      <c r="N48" s="25" t="n">
        <v>0.08555680123483</v>
      </c>
      <c r="O48" s="17"/>
      <c r="P48" s="17"/>
      <c r="Q48" s="24" t="n">
        <v>144</v>
      </c>
      <c r="R48" s="24" t="n">
        <v>5</v>
      </c>
      <c r="S48" s="24" t="s">
        <v>183</v>
      </c>
    </row>
    <row r="49" customFormat="false" ht="16" hidden="false" customHeight="false" outlineLevel="0" collapsed="false">
      <c r="A49" s="16" t="n">
        <v>686</v>
      </c>
      <c r="B49" s="24" t="n">
        <v>1.52</v>
      </c>
      <c r="C49" s="24" t="n">
        <v>0.0009</v>
      </c>
      <c r="D49" s="24" t="n">
        <v>1.79</v>
      </c>
      <c r="E49" s="24" t="n">
        <v>0.0075</v>
      </c>
      <c r="F49" s="16" t="s">
        <v>184</v>
      </c>
      <c r="G49" s="16" t="s">
        <v>185</v>
      </c>
      <c r="H49" s="1" t="n">
        <v>72654</v>
      </c>
      <c r="I49" s="1" t="n">
        <v>5.39</v>
      </c>
      <c r="J49" s="16" t="n">
        <v>91734</v>
      </c>
      <c r="K49" s="12" t="s">
        <v>186</v>
      </c>
      <c r="L49" s="16" t="s">
        <v>187</v>
      </c>
      <c r="M49" s="17" t="n">
        <v>1.68</v>
      </c>
      <c r="N49" s="18" t="n">
        <v>0.0055936086910651</v>
      </c>
      <c r="O49" s="17" t="n">
        <v>1.11</v>
      </c>
      <c r="P49" s="25" t="n">
        <v>0.014</v>
      </c>
      <c r="Q49" s="24" t="n">
        <v>56</v>
      </c>
      <c r="R49" s="24" t="n">
        <v>2</v>
      </c>
      <c r="S49" s="24" t="s">
        <v>188</v>
      </c>
    </row>
    <row r="50" s="8" customFormat="true" ht="16" hidden="false" customHeight="false" outlineLevel="0" collapsed="false">
      <c r="A50" s="6" t="n">
        <v>718</v>
      </c>
      <c r="B50" s="20" t="n">
        <v>1.49</v>
      </c>
      <c r="C50" s="20" t="n">
        <v>0.009</v>
      </c>
      <c r="D50" s="20" t="n">
        <v>1.5</v>
      </c>
      <c r="E50" s="20" t="n">
        <v>0.00094</v>
      </c>
      <c r="F50" s="7" t="s">
        <v>189</v>
      </c>
      <c r="G50" s="7"/>
      <c r="H50" s="8" t="n">
        <v>56371</v>
      </c>
      <c r="I50" s="8" t="n">
        <v>5.71</v>
      </c>
      <c r="J50" s="7" t="n">
        <v>250</v>
      </c>
      <c r="K50" s="7" t="s">
        <v>190</v>
      </c>
      <c r="L50" s="7" t="s">
        <v>191</v>
      </c>
      <c r="M50" s="9" t="n">
        <v>1.3</v>
      </c>
      <c r="N50" s="13" t="n">
        <v>0.0207515820393854</v>
      </c>
      <c r="O50" s="9" t="n">
        <v>0.98</v>
      </c>
      <c r="P50" s="9" t="n">
        <v>0.78</v>
      </c>
      <c r="Q50" s="21" t="n">
        <v>58</v>
      </c>
      <c r="R50" s="21" t="n">
        <v>2</v>
      </c>
      <c r="S50" s="21" t="s">
        <v>192</v>
      </c>
    </row>
    <row r="51" s="8" customFormat="true" ht="16" hidden="false" customHeight="false" outlineLevel="0" collapsed="false">
      <c r="A51" s="7" t="n">
        <v>718</v>
      </c>
      <c r="B51" s="21" t="n">
        <v>1.49</v>
      </c>
      <c r="C51" s="21" t="n">
        <v>0.009</v>
      </c>
      <c r="D51" s="21" t="n">
        <v>1.5</v>
      </c>
      <c r="E51" s="21" t="n">
        <v>0.00094</v>
      </c>
      <c r="F51" s="7" t="s">
        <v>193</v>
      </c>
      <c r="G51" s="7"/>
      <c r="H51" s="8" t="n">
        <v>70110</v>
      </c>
      <c r="I51" s="8" t="n">
        <v>5.42</v>
      </c>
      <c r="J51" s="7" t="n">
        <v>3303</v>
      </c>
      <c r="K51" s="10" t="s">
        <v>194</v>
      </c>
      <c r="L51" s="7" t="s">
        <v>195</v>
      </c>
      <c r="M51" s="9" t="n">
        <v>3.5</v>
      </c>
      <c r="N51" s="11" t="n">
        <v>0.000318559129453781</v>
      </c>
      <c r="O51" s="9" t="n">
        <v>0.1</v>
      </c>
      <c r="P51" s="31" t="n">
        <v>3.83603733689797E-009</v>
      </c>
      <c r="Q51" s="21" t="n">
        <v>196</v>
      </c>
      <c r="R51" s="21" t="n">
        <v>5</v>
      </c>
      <c r="S51" s="21" t="s">
        <v>196</v>
      </c>
    </row>
    <row r="52" s="8" customFormat="true" ht="16" hidden="false" customHeight="false" outlineLevel="0" collapsed="false">
      <c r="A52" s="7" t="n">
        <v>718</v>
      </c>
      <c r="B52" s="21" t="n">
        <v>1.49</v>
      </c>
      <c r="C52" s="21" t="n">
        <v>0.009</v>
      </c>
      <c r="D52" s="21" t="n">
        <v>1.5</v>
      </c>
      <c r="E52" s="21" t="n">
        <v>0.00094</v>
      </c>
      <c r="F52" s="7" t="s">
        <v>197</v>
      </c>
      <c r="G52" s="7"/>
      <c r="H52" s="8" t="n">
        <v>74093</v>
      </c>
      <c r="I52" s="8" t="n">
        <v>6.04</v>
      </c>
      <c r="J52" s="7" t="n">
        <v>3313</v>
      </c>
      <c r="K52" s="7" t="s">
        <v>198</v>
      </c>
      <c r="L52" s="7" t="s">
        <v>199</v>
      </c>
      <c r="M52" s="9" t="n">
        <v>1.04</v>
      </c>
      <c r="N52" s="9" t="n">
        <v>0.46540872712997</v>
      </c>
      <c r="O52" s="9"/>
      <c r="P52" s="9"/>
      <c r="Q52" s="21" t="n">
        <v>166</v>
      </c>
      <c r="R52" s="21" t="n">
        <v>3</v>
      </c>
      <c r="S52" s="21" t="s">
        <v>200</v>
      </c>
    </row>
    <row r="53" s="8" customFormat="true" ht="16" hidden="false" customHeight="false" outlineLevel="0" collapsed="false">
      <c r="A53" s="7" t="n">
        <v>718</v>
      </c>
      <c r="B53" s="21" t="n">
        <v>1.49</v>
      </c>
      <c r="C53" s="21" t="n">
        <v>0.009</v>
      </c>
      <c r="D53" s="21" t="n">
        <v>1.5</v>
      </c>
      <c r="E53" s="21" t="n">
        <v>0.00094</v>
      </c>
      <c r="F53" s="7" t="s">
        <v>201</v>
      </c>
      <c r="G53" s="7"/>
      <c r="H53" s="8" t="n">
        <v>64281</v>
      </c>
      <c r="I53" s="8" t="n">
        <v>5.73</v>
      </c>
      <c r="J53" s="7" t="n">
        <v>5358</v>
      </c>
      <c r="K53" s="7" t="s">
        <v>202</v>
      </c>
      <c r="L53" s="7" t="s">
        <v>203</v>
      </c>
      <c r="M53" s="9" t="n">
        <v>0.89</v>
      </c>
      <c r="N53" s="9" t="n">
        <v>0.122381424840722</v>
      </c>
      <c r="O53" s="9"/>
      <c r="P53" s="9"/>
      <c r="Q53" s="21" t="n">
        <v>183</v>
      </c>
      <c r="R53" s="21" t="n">
        <v>3</v>
      </c>
      <c r="S53" s="21" t="s">
        <v>204</v>
      </c>
    </row>
    <row r="54" customFormat="false" ht="16" hidden="false" customHeight="false" outlineLevel="0" collapsed="false">
      <c r="A54" s="14" t="n">
        <v>722</v>
      </c>
      <c r="B54" s="15" t="n">
        <v>1.68</v>
      </c>
      <c r="C54" s="15" t="n">
        <v>0.0014</v>
      </c>
      <c r="D54" s="15" t="n">
        <v>1.51</v>
      </c>
      <c r="E54" s="15" t="n">
        <v>0.0092</v>
      </c>
      <c r="F54" s="16" t="s">
        <v>205</v>
      </c>
      <c r="G54" s="16" t="s">
        <v>206</v>
      </c>
      <c r="H54" s="1" t="n">
        <v>55841</v>
      </c>
      <c r="I54" s="1" t="n">
        <v>5.79</v>
      </c>
      <c r="J54" s="16" t="n">
        <v>250</v>
      </c>
      <c r="K54" s="10" t="s">
        <v>190</v>
      </c>
      <c r="L54" s="16" t="s">
        <v>191</v>
      </c>
      <c r="M54" s="17" t="n">
        <v>1.3</v>
      </c>
      <c r="N54" s="25" t="n">
        <v>0.0207515820393854</v>
      </c>
      <c r="O54" s="17" t="n">
        <v>0.98</v>
      </c>
      <c r="P54" s="17" t="n">
        <v>0.78</v>
      </c>
      <c r="Q54" s="24" t="n">
        <v>67</v>
      </c>
      <c r="R54" s="24" t="n">
        <v>2</v>
      </c>
      <c r="S54" s="24" t="s">
        <v>207</v>
      </c>
    </row>
    <row r="55" s="8" customFormat="true" ht="16" hidden="false" customHeight="false" outlineLevel="0" collapsed="false">
      <c r="A55" s="6" t="n">
        <v>831</v>
      </c>
      <c r="B55" s="20" t="n">
        <v>1.39</v>
      </c>
      <c r="C55" s="20" t="n">
        <v>0.03</v>
      </c>
      <c r="D55" s="20" t="n">
        <v>1.69</v>
      </c>
      <c r="E55" s="20" t="n">
        <v>0.0013</v>
      </c>
      <c r="F55" s="7" t="s">
        <v>208</v>
      </c>
      <c r="G55" s="7"/>
      <c r="H55" s="8" t="n">
        <v>34354</v>
      </c>
      <c r="I55" s="8" t="n">
        <v>5.54</v>
      </c>
      <c r="J55" s="7" t="n">
        <v>3190</v>
      </c>
      <c r="K55" s="7" t="s">
        <v>209</v>
      </c>
      <c r="L55" s="7" t="s">
        <v>210</v>
      </c>
      <c r="M55" s="9" t="n">
        <v>0.92</v>
      </c>
      <c r="N55" s="9" t="n">
        <v>0.128125233336169</v>
      </c>
      <c r="O55" s="9"/>
      <c r="P55" s="9"/>
      <c r="Q55" s="21" t="n">
        <v>66</v>
      </c>
      <c r="R55" s="21" t="n">
        <v>2</v>
      </c>
      <c r="S55" s="21" t="s">
        <v>211</v>
      </c>
    </row>
    <row r="56" s="8" customFormat="true" ht="16" hidden="false" customHeight="false" outlineLevel="0" collapsed="false">
      <c r="A56" s="7" t="n">
        <v>831</v>
      </c>
      <c r="B56" s="21" t="n">
        <v>1.39</v>
      </c>
      <c r="C56" s="21" t="n">
        <v>0.03</v>
      </c>
      <c r="D56" s="21" t="n">
        <v>1.69</v>
      </c>
      <c r="E56" s="21" t="n">
        <v>0.0013</v>
      </c>
      <c r="F56" s="7" t="s">
        <v>212</v>
      </c>
      <c r="G56" s="7"/>
      <c r="H56" s="8" t="n">
        <v>61010</v>
      </c>
      <c r="I56" s="8" t="n">
        <v>4.98</v>
      </c>
      <c r="J56" s="7" t="n">
        <v>3836</v>
      </c>
      <c r="K56" s="7" t="s">
        <v>213</v>
      </c>
      <c r="L56" s="7" t="s">
        <v>214</v>
      </c>
      <c r="M56" s="9" t="n">
        <v>1.37</v>
      </c>
      <c r="N56" s="13" t="n">
        <v>0.0612654435918809</v>
      </c>
      <c r="O56" s="9" t="n">
        <v>1.34</v>
      </c>
      <c r="P56" s="23" t="n">
        <v>5.68837026215914E-008</v>
      </c>
      <c r="Q56" s="21" t="n">
        <v>427</v>
      </c>
      <c r="R56" s="21" t="n">
        <v>11</v>
      </c>
      <c r="S56" s="21" t="s">
        <v>215</v>
      </c>
    </row>
    <row r="57" s="8" customFormat="true" ht="16" hidden="false" customHeight="false" outlineLevel="0" collapsed="false">
      <c r="A57" s="7" t="n">
        <v>831</v>
      </c>
      <c r="B57" s="21" t="n">
        <v>1.39</v>
      </c>
      <c r="C57" s="21" t="n">
        <v>0.03</v>
      </c>
      <c r="D57" s="21" t="n">
        <v>1.69</v>
      </c>
      <c r="E57" s="21" t="n">
        <v>0.0013</v>
      </c>
      <c r="F57" s="7" t="s">
        <v>216</v>
      </c>
      <c r="G57" s="7"/>
      <c r="H57" s="8" t="n">
        <v>60952</v>
      </c>
      <c r="I57" s="8" t="n">
        <v>4.94</v>
      </c>
      <c r="J57" s="7" t="n">
        <v>3836</v>
      </c>
      <c r="K57" s="7" t="s">
        <v>213</v>
      </c>
      <c r="L57" s="7" t="s">
        <v>214</v>
      </c>
      <c r="M57" s="9" t="n">
        <v>1.37</v>
      </c>
      <c r="N57" s="13" t="n">
        <v>0.0612654435918809</v>
      </c>
      <c r="O57" s="9" t="n">
        <v>1.34</v>
      </c>
      <c r="P57" s="23" t="n">
        <v>5.68837026215914E-008</v>
      </c>
      <c r="Q57" s="21" t="n">
        <v>427</v>
      </c>
      <c r="R57" s="21" t="n">
        <v>11</v>
      </c>
      <c r="S57" s="21" t="s">
        <v>217</v>
      </c>
    </row>
    <row r="58" s="8" customFormat="true" ht="16" hidden="false" customHeight="false" outlineLevel="0" collapsed="false">
      <c r="A58" s="7" t="n">
        <v>831</v>
      </c>
      <c r="B58" s="21" t="n">
        <v>1.39</v>
      </c>
      <c r="C58" s="21" t="n">
        <v>0.03</v>
      </c>
      <c r="D58" s="21" t="n">
        <v>1.69</v>
      </c>
      <c r="E58" s="21" t="n">
        <v>0.0013</v>
      </c>
      <c r="F58" s="7" t="s">
        <v>218</v>
      </c>
      <c r="G58" s="7"/>
      <c r="H58" s="8" t="n">
        <v>66039</v>
      </c>
      <c r="I58" s="8" t="n">
        <v>5</v>
      </c>
      <c r="J58" s="7" t="n">
        <v>5518</v>
      </c>
      <c r="K58" s="7" t="s">
        <v>219</v>
      </c>
      <c r="L58" s="7" t="s">
        <v>220</v>
      </c>
      <c r="M58" s="9" t="n">
        <v>0.98</v>
      </c>
      <c r="N58" s="9" t="n">
        <v>0.290327125224956</v>
      </c>
      <c r="O58" s="9"/>
      <c r="P58" s="9"/>
      <c r="Q58" s="21" t="n">
        <v>938</v>
      </c>
      <c r="R58" s="21" t="n">
        <v>35</v>
      </c>
      <c r="S58" s="21" t="s">
        <v>221</v>
      </c>
    </row>
    <row r="59" s="8" customFormat="true" ht="16" hidden="false" customHeight="false" outlineLevel="0" collapsed="false">
      <c r="A59" s="7" t="n">
        <v>831</v>
      </c>
      <c r="B59" s="21" t="n">
        <v>1.39</v>
      </c>
      <c r="C59" s="21" t="n">
        <v>0.03</v>
      </c>
      <c r="D59" s="21" t="n">
        <v>1.69</v>
      </c>
      <c r="E59" s="21" t="n">
        <v>0.0013</v>
      </c>
      <c r="F59" s="7" t="s">
        <v>222</v>
      </c>
      <c r="G59" s="7"/>
      <c r="H59" s="8" t="n">
        <v>65980</v>
      </c>
      <c r="I59" s="8" t="n">
        <v>4.96</v>
      </c>
      <c r="J59" s="7" t="n">
        <v>5518</v>
      </c>
      <c r="K59" s="7" t="s">
        <v>219</v>
      </c>
      <c r="L59" s="7" t="s">
        <v>220</v>
      </c>
      <c r="M59" s="9" t="n">
        <v>0.98</v>
      </c>
      <c r="N59" s="9" t="n">
        <v>0.290327125224956</v>
      </c>
      <c r="O59" s="9"/>
      <c r="P59" s="9"/>
      <c r="Q59" s="21" t="n">
        <v>80</v>
      </c>
      <c r="R59" s="21" t="n">
        <v>2</v>
      </c>
      <c r="S59" s="21" t="s">
        <v>223</v>
      </c>
    </row>
    <row r="60" s="8" customFormat="true" ht="16" hidden="false" customHeight="false" outlineLevel="0" collapsed="false">
      <c r="A60" s="7" t="n">
        <v>831</v>
      </c>
      <c r="B60" s="21" t="n">
        <v>1.39</v>
      </c>
      <c r="C60" s="21" t="n">
        <v>0.03</v>
      </c>
      <c r="D60" s="21" t="n">
        <v>1.69</v>
      </c>
      <c r="E60" s="21" t="n">
        <v>0.0013</v>
      </c>
      <c r="F60" s="7" t="s">
        <v>224</v>
      </c>
      <c r="G60" s="7"/>
      <c r="H60" s="8" t="n">
        <v>56046</v>
      </c>
      <c r="I60" s="8" t="n">
        <v>5.08</v>
      </c>
      <c r="J60" s="7" t="n">
        <v>11252</v>
      </c>
      <c r="K60" s="7" t="s">
        <v>225</v>
      </c>
      <c r="L60" s="7" t="s">
        <v>226</v>
      </c>
      <c r="M60" s="9" t="n">
        <v>1.03</v>
      </c>
      <c r="N60" s="9" t="n">
        <v>0.314953518343002</v>
      </c>
      <c r="O60" s="9"/>
      <c r="P60" s="9"/>
      <c r="Q60" s="21" t="n">
        <v>236</v>
      </c>
      <c r="R60" s="21" t="n">
        <v>6</v>
      </c>
      <c r="S60" s="21" t="s">
        <v>227</v>
      </c>
    </row>
    <row r="61" s="8" customFormat="true" ht="16" hidden="false" customHeight="false" outlineLevel="0" collapsed="false">
      <c r="A61" s="7" t="n">
        <v>831</v>
      </c>
      <c r="B61" s="21" t="n">
        <v>1.39</v>
      </c>
      <c r="C61" s="21" t="n">
        <v>0.03</v>
      </c>
      <c r="D61" s="21" t="n">
        <v>1.69</v>
      </c>
      <c r="E61" s="21" t="n">
        <v>0.0013</v>
      </c>
      <c r="F61" s="7" t="s">
        <v>228</v>
      </c>
      <c r="G61" s="7"/>
      <c r="H61" s="8" t="n">
        <v>46957</v>
      </c>
      <c r="I61" s="8" t="n">
        <v>5.85</v>
      </c>
      <c r="J61" s="7" t="n">
        <v>51497</v>
      </c>
      <c r="K61" s="12" t="s">
        <v>229</v>
      </c>
      <c r="L61" s="7" t="s">
        <v>230</v>
      </c>
      <c r="M61" s="9" t="n">
        <v>1.75</v>
      </c>
      <c r="N61" s="32" t="n">
        <v>1.72065567401511E-007</v>
      </c>
      <c r="O61" s="9" t="n">
        <v>1.2</v>
      </c>
      <c r="P61" s="28" t="n">
        <v>9.05698684896135E-006</v>
      </c>
      <c r="Q61" s="21" t="n">
        <v>67</v>
      </c>
      <c r="R61" s="21" t="n">
        <v>3</v>
      </c>
      <c r="S61" s="21" t="s">
        <v>231</v>
      </c>
    </row>
    <row r="62" customFormat="false" ht="16" hidden="false" customHeight="false" outlineLevel="0" collapsed="false">
      <c r="A62" s="14" t="n">
        <v>911</v>
      </c>
      <c r="B62" s="15" t="n">
        <v>1.48</v>
      </c>
      <c r="C62" s="15" t="n">
        <v>0.021</v>
      </c>
      <c r="D62" s="15" t="n">
        <v>1.63</v>
      </c>
      <c r="E62" s="15" t="n">
        <v>0.0021</v>
      </c>
      <c r="F62" s="16" t="s">
        <v>232</v>
      </c>
      <c r="G62" s="16"/>
      <c r="H62" s="1" t="n">
        <v>93263</v>
      </c>
      <c r="I62" s="1" t="n">
        <v>6.89</v>
      </c>
      <c r="J62" s="16" t="n">
        <v>5340</v>
      </c>
      <c r="K62" s="12" t="s">
        <v>233</v>
      </c>
      <c r="L62" s="16" t="s">
        <v>234</v>
      </c>
      <c r="M62" s="17" t="n">
        <v>3.58</v>
      </c>
      <c r="N62" s="33" t="n">
        <v>4.55319642014021E-007</v>
      </c>
      <c r="O62" s="17" t="n">
        <v>1.18426692866246</v>
      </c>
      <c r="P62" s="25" t="n">
        <v>0.01</v>
      </c>
      <c r="Q62" s="24" t="n">
        <v>44</v>
      </c>
      <c r="R62" s="24" t="n">
        <v>2</v>
      </c>
      <c r="S62" s="24" t="s">
        <v>235</v>
      </c>
    </row>
    <row r="63" customFormat="false" ht="16" hidden="false" customHeight="false" outlineLevel="0" collapsed="false">
      <c r="A63" s="16" t="n">
        <v>911</v>
      </c>
      <c r="B63" s="24" t="n">
        <v>1.48</v>
      </c>
      <c r="C63" s="24" t="n">
        <v>0.021</v>
      </c>
      <c r="D63" s="24" t="n">
        <v>1.63</v>
      </c>
      <c r="E63" s="24" t="n">
        <v>0.0021</v>
      </c>
      <c r="F63" s="16" t="s">
        <v>236</v>
      </c>
      <c r="G63" s="16"/>
      <c r="H63" s="1" t="n">
        <v>59467</v>
      </c>
      <c r="I63" s="1" t="n">
        <v>6.79</v>
      </c>
      <c r="J63" s="16" t="n">
        <v>8565</v>
      </c>
      <c r="K63" s="16" t="s">
        <v>237</v>
      </c>
      <c r="L63" s="16" t="s">
        <v>238</v>
      </c>
      <c r="M63" s="17" t="n">
        <v>0.96</v>
      </c>
      <c r="N63" s="17" t="n">
        <v>0.273751804584381</v>
      </c>
      <c r="O63" s="17"/>
      <c r="P63" s="17"/>
      <c r="Q63" s="24" t="n">
        <v>431</v>
      </c>
      <c r="R63" s="24" t="n">
        <v>17</v>
      </c>
      <c r="S63" s="24" t="s">
        <v>239</v>
      </c>
    </row>
    <row r="64" s="8" customFormat="true" ht="16" hidden="false" customHeight="false" outlineLevel="0" collapsed="false">
      <c r="A64" s="6" t="n">
        <v>930</v>
      </c>
      <c r="B64" s="20" t="n">
        <v>1.49</v>
      </c>
      <c r="C64" s="20" t="n">
        <v>0.0028</v>
      </c>
      <c r="D64" s="20" t="n">
        <v>1.69</v>
      </c>
      <c r="E64" s="20" t="n">
        <v>0.00034</v>
      </c>
      <c r="F64" s="7" t="s">
        <v>240</v>
      </c>
      <c r="G64" s="7"/>
      <c r="H64" s="8" t="n">
        <v>47756</v>
      </c>
      <c r="I64" s="8" t="n">
        <v>5.46</v>
      </c>
      <c r="J64" s="7" t="n">
        <v>3190</v>
      </c>
      <c r="K64" s="7" t="s">
        <v>209</v>
      </c>
      <c r="L64" s="7" t="s">
        <v>210</v>
      </c>
      <c r="M64" s="9" t="n">
        <v>0.92</v>
      </c>
      <c r="N64" s="9" t="n">
        <v>0.128125233336169</v>
      </c>
      <c r="O64" s="9"/>
      <c r="P64" s="9"/>
      <c r="Q64" s="21" t="n">
        <v>735</v>
      </c>
      <c r="R64" s="21" t="n">
        <v>28</v>
      </c>
      <c r="S64" s="21" t="s">
        <v>241</v>
      </c>
    </row>
    <row r="65" s="8" customFormat="true" ht="16" hidden="false" customHeight="false" outlineLevel="0" collapsed="false">
      <c r="A65" s="7" t="n">
        <v>930</v>
      </c>
      <c r="B65" s="21" t="n">
        <v>1.49</v>
      </c>
      <c r="C65" s="21" t="n">
        <v>0.0028</v>
      </c>
      <c r="D65" s="21" t="n">
        <v>1.69</v>
      </c>
      <c r="E65" s="21" t="n">
        <v>0.00034</v>
      </c>
      <c r="F65" s="7" t="s">
        <v>242</v>
      </c>
      <c r="G65" s="7"/>
      <c r="H65" s="8" t="n">
        <v>61187</v>
      </c>
      <c r="I65" s="8" t="n">
        <v>5.7</v>
      </c>
      <c r="J65" s="7" t="n">
        <v>3329</v>
      </c>
      <c r="K65" s="10" t="s">
        <v>243</v>
      </c>
      <c r="L65" s="7" t="s">
        <v>244</v>
      </c>
      <c r="M65" s="9" t="n">
        <v>1.21</v>
      </c>
      <c r="N65" s="22" t="n">
        <v>0.0064988001941257</v>
      </c>
      <c r="O65" s="9" t="n">
        <v>0.84</v>
      </c>
      <c r="P65" s="34" t="n">
        <v>7.65612417540033E-005</v>
      </c>
      <c r="Q65" s="21" t="n">
        <v>1133</v>
      </c>
      <c r="R65" s="21" t="n">
        <v>39</v>
      </c>
      <c r="S65" s="21" t="s">
        <v>245</v>
      </c>
    </row>
    <row r="66" s="8" customFormat="true" ht="16" hidden="false" customHeight="false" outlineLevel="0" collapsed="false">
      <c r="A66" s="7" t="n">
        <v>930</v>
      </c>
      <c r="B66" s="21" t="n">
        <v>1.49</v>
      </c>
      <c r="C66" s="21" t="n">
        <v>0.0028</v>
      </c>
      <c r="D66" s="21" t="n">
        <v>1.69</v>
      </c>
      <c r="E66" s="21" t="n">
        <v>0.00034</v>
      </c>
      <c r="F66" s="7" t="s">
        <v>246</v>
      </c>
      <c r="G66" s="7"/>
      <c r="H66" s="8" t="n">
        <v>50795</v>
      </c>
      <c r="I66" s="8" t="n">
        <v>5.31</v>
      </c>
      <c r="J66" s="7" t="n">
        <v>9908</v>
      </c>
      <c r="K66" s="7" t="s">
        <v>247</v>
      </c>
      <c r="L66" s="7" t="s">
        <v>248</v>
      </c>
      <c r="M66" s="9" t="n">
        <v>0.8</v>
      </c>
      <c r="N66" s="13" t="n">
        <v>0.0157179998793734</v>
      </c>
      <c r="O66" s="9"/>
      <c r="P66" s="9"/>
      <c r="Q66" s="21" t="n">
        <v>105</v>
      </c>
      <c r="R66" s="21" t="n">
        <v>6</v>
      </c>
      <c r="S66" s="21" t="s">
        <v>249</v>
      </c>
    </row>
    <row r="67" s="8" customFormat="true" ht="16" hidden="false" customHeight="false" outlineLevel="0" collapsed="false">
      <c r="A67" s="7" t="n">
        <v>930</v>
      </c>
      <c r="B67" s="21" t="n">
        <v>1.49</v>
      </c>
      <c r="C67" s="21" t="n">
        <v>0.0028</v>
      </c>
      <c r="D67" s="21" t="n">
        <v>1.69</v>
      </c>
      <c r="E67" s="21" t="n">
        <v>0.00034</v>
      </c>
      <c r="F67" s="7" t="s">
        <v>250</v>
      </c>
      <c r="G67" s="7"/>
      <c r="H67" s="8" t="n">
        <v>54135</v>
      </c>
      <c r="I67" s="8" t="n">
        <v>5.41</v>
      </c>
      <c r="J67" s="7" t="n">
        <v>9908</v>
      </c>
      <c r="K67" s="7" t="s">
        <v>247</v>
      </c>
      <c r="L67" s="7" t="s">
        <v>248</v>
      </c>
      <c r="M67" s="9" t="n">
        <v>0.8</v>
      </c>
      <c r="N67" s="13" t="n">
        <v>0.0157179998793734</v>
      </c>
      <c r="O67" s="9"/>
      <c r="P67" s="9"/>
      <c r="Q67" s="21" t="n">
        <v>104</v>
      </c>
      <c r="R67" s="21" t="n">
        <v>6</v>
      </c>
      <c r="S67" s="21" t="s">
        <v>251</v>
      </c>
    </row>
    <row r="68" s="8" customFormat="true" ht="16" hidden="false" customHeight="false" outlineLevel="0" collapsed="false">
      <c r="A68" s="7" t="n">
        <v>930</v>
      </c>
      <c r="B68" s="21" t="n">
        <v>1.49</v>
      </c>
      <c r="C68" s="21" t="n">
        <v>0.0028</v>
      </c>
      <c r="D68" s="21" t="n">
        <v>1.69</v>
      </c>
      <c r="E68" s="21" t="n">
        <v>0.00034</v>
      </c>
      <c r="F68" s="7" t="s">
        <v>252</v>
      </c>
      <c r="G68" s="7"/>
      <c r="H68" s="8" t="n">
        <v>58131</v>
      </c>
      <c r="I68" s="8" t="n">
        <v>5.25</v>
      </c>
      <c r="J68" s="7" t="n">
        <v>22827</v>
      </c>
      <c r="K68" s="7" t="s">
        <v>253</v>
      </c>
      <c r="L68" s="7" t="s">
        <v>254</v>
      </c>
      <c r="M68" s="9" t="n">
        <v>1.01</v>
      </c>
      <c r="N68" s="9" t="n">
        <v>0.929171521377914</v>
      </c>
      <c r="O68" s="9"/>
      <c r="P68" s="9"/>
      <c r="Q68" s="21" t="n">
        <v>47</v>
      </c>
      <c r="R68" s="21" t="n">
        <v>3</v>
      </c>
      <c r="S68" s="21" t="s">
        <v>255</v>
      </c>
    </row>
    <row r="69" s="8" customFormat="true" ht="16" hidden="false" customHeight="false" outlineLevel="0" collapsed="false">
      <c r="A69" s="7" t="n">
        <v>930</v>
      </c>
      <c r="B69" s="21" t="n">
        <v>1.49</v>
      </c>
      <c r="C69" s="21" t="n">
        <v>0.0028</v>
      </c>
      <c r="D69" s="21" t="n">
        <v>1.69</v>
      </c>
      <c r="E69" s="21" t="n">
        <v>0.00034</v>
      </c>
      <c r="F69" s="7" t="s">
        <v>256</v>
      </c>
      <c r="G69" s="7"/>
      <c r="H69" s="8" t="n">
        <v>59706</v>
      </c>
      <c r="I69" s="8" t="n">
        <v>5.19</v>
      </c>
      <c r="J69" s="7" t="n">
        <v>22827</v>
      </c>
      <c r="K69" s="7" t="s">
        <v>253</v>
      </c>
      <c r="L69" s="7" t="s">
        <v>254</v>
      </c>
      <c r="M69" s="9" t="n">
        <v>1.01</v>
      </c>
      <c r="N69" s="9" t="n">
        <v>0.929171521377914</v>
      </c>
      <c r="O69" s="9"/>
      <c r="P69" s="9"/>
      <c r="Q69" s="21" t="n">
        <v>47</v>
      </c>
      <c r="R69" s="21" t="n">
        <v>3</v>
      </c>
      <c r="S69" s="21" t="s">
        <v>257</v>
      </c>
    </row>
    <row r="70" s="8" customFormat="true" ht="16" hidden="false" customHeight="false" outlineLevel="0" collapsed="false">
      <c r="A70" s="7" t="n">
        <v>930</v>
      </c>
      <c r="B70" s="21" t="n">
        <v>1.49</v>
      </c>
      <c r="C70" s="21" t="n">
        <v>0.0028</v>
      </c>
      <c r="D70" s="21" t="n">
        <v>1.69</v>
      </c>
      <c r="E70" s="21" t="n">
        <v>0.00034</v>
      </c>
      <c r="F70" s="7" t="s">
        <v>258</v>
      </c>
      <c r="G70" s="7"/>
      <c r="H70" s="8" t="n">
        <v>58306</v>
      </c>
      <c r="I70" s="8" t="n">
        <v>5.25</v>
      </c>
      <c r="J70" s="7" t="n">
        <v>22827</v>
      </c>
      <c r="K70" s="7" t="s">
        <v>253</v>
      </c>
      <c r="L70" s="7" t="s">
        <v>254</v>
      </c>
      <c r="M70" s="9" t="n">
        <v>1.01</v>
      </c>
      <c r="N70" s="9" t="n">
        <v>0.929171521377914</v>
      </c>
      <c r="O70" s="9"/>
      <c r="P70" s="9"/>
      <c r="Q70" s="21" t="n">
        <v>47</v>
      </c>
      <c r="R70" s="21" t="n">
        <v>3</v>
      </c>
      <c r="S70" s="21" t="s">
        <v>257</v>
      </c>
    </row>
    <row r="71" s="8" customFormat="true" ht="16" hidden="false" customHeight="false" outlineLevel="0" collapsed="false">
      <c r="A71" s="7" t="n">
        <v>930</v>
      </c>
      <c r="B71" s="21" t="n">
        <v>1.49</v>
      </c>
      <c r="C71" s="21" t="n">
        <v>0.0028</v>
      </c>
      <c r="D71" s="21" t="n">
        <v>1.69</v>
      </c>
      <c r="E71" s="21" t="n">
        <v>0.00034</v>
      </c>
      <c r="F71" s="7" t="s">
        <v>259</v>
      </c>
      <c r="G71" s="7"/>
      <c r="H71" s="8" t="n">
        <v>199652</v>
      </c>
      <c r="I71" s="8" t="n">
        <v>5.73</v>
      </c>
      <c r="J71" s="7" t="n">
        <v>57653</v>
      </c>
      <c r="K71" s="12" t="s">
        <v>260</v>
      </c>
      <c r="L71" s="7" t="s">
        <v>261</v>
      </c>
      <c r="M71" s="9" t="n">
        <v>1.54</v>
      </c>
      <c r="N71" s="11" t="n">
        <v>9.96915297599414E-005</v>
      </c>
      <c r="O71" s="9" t="n">
        <v>2.29</v>
      </c>
      <c r="P71" s="28" t="n">
        <v>1.05380168264225E-006</v>
      </c>
      <c r="Q71" s="21" t="n">
        <v>47</v>
      </c>
      <c r="R71" s="21" t="n">
        <v>11</v>
      </c>
      <c r="S71" s="21" t="s">
        <v>257</v>
      </c>
    </row>
    <row r="72" customFormat="false" ht="16" hidden="false" customHeight="false" outlineLevel="0" collapsed="false">
      <c r="A72" s="14" t="n">
        <v>975</v>
      </c>
      <c r="B72" s="15" t="n">
        <v>1.73</v>
      </c>
      <c r="C72" s="15" t="n">
        <v>0.031</v>
      </c>
      <c r="D72" s="15" t="n">
        <v>1.96</v>
      </c>
      <c r="E72" s="15" t="n">
        <v>0.0015</v>
      </c>
      <c r="F72" s="16" t="s">
        <v>262</v>
      </c>
      <c r="G72" s="16"/>
      <c r="H72" s="1" t="n">
        <v>59035</v>
      </c>
      <c r="I72" s="1" t="n">
        <v>5.75</v>
      </c>
      <c r="J72" s="16" t="n">
        <v>10694</v>
      </c>
      <c r="K72" s="12" t="s">
        <v>263</v>
      </c>
      <c r="L72" s="16" t="s">
        <v>264</v>
      </c>
      <c r="M72" s="17" t="n">
        <v>1.22</v>
      </c>
      <c r="N72" s="25" t="n">
        <v>0.0183802347776751</v>
      </c>
      <c r="O72" s="17" t="n">
        <v>1.08</v>
      </c>
      <c r="P72" s="25" t="n">
        <v>0.011</v>
      </c>
      <c r="Q72" s="24" t="n">
        <v>540</v>
      </c>
      <c r="R72" s="24" t="n">
        <v>15</v>
      </c>
      <c r="S72" s="24" t="s">
        <v>265</v>
      </c>
    </row>
    <row r="73" s="8" customFormat="true" ht="16" hidden="false" customHeight="false" outlineLevel="0" collapsed="false">
      <c r="A73" s="6" t="n">
        <v>1040</v>
      </c>
      <c r="B73" s="21"/>
      <c r="C73" s="21"/>
      <c r="D73" s="21"/>
      <c r="E73" s="21"/>
      <c r="F73" s="7" t="s">
        <v>266</v>
      </c>
      <c r="G73" s="7"/>
      <c r="H73" s="8" t="n">
        <v>41392</v>
      </c>
      <c r="I73" s="8" t="n">
        <v>7.89</v>
      </c>
      <c r="J73" s="7" t="n">
        <v>128</v>
      </c>
      <c r="K73" s="10" t="s">
        <v>267</v>
      </c>
      <c r="L73" s="7" t="s">
        <v>268</v>
      </c>
      <c r="M73" s="9" t="n">
        <v>1.42</v>
      </c>
      <c r="N73" s="22" t="n">
        <v>0.00181086900691756</v>
      </c>
      <c r="O73" s="9" t="n">
        <v>0.98</v>
      </c>
      <c r="P73" s="9" t="n">
        <v>0.54</v>
      </c>
      <c r="Q73" s="21" t="n">
        <v>50</v>
      </c>
      <c r="R73" s="21" t="n">
        <v>2</v>
      </c>
      <c r="S73" s="21" t="s">
        <v>269</v>
      </c>
    </row>
    <row r="74" s="8" customFormat="true" ht="16" hidden="false" customHeight="false" outlineLevel="0" collapsed="false">
      <c r="A74" s="7" t="n">
        <v>1040</v>
      </c>
      <c r="B74" s="21"/>
      <c r="C74" s="21"/>
      <c r="D74" s="21"/>
      <c r="E74" s="21"/>
      <c r="F74" s="7" t="s">
        <v>270</v>
      </c>
      <c r="G74" s="7"/>
      <c r="H74" s="8" t="n">
        <v>40796</v>
      </c>
      <c r="I74" s="8" t="n">
        <v>7.56</v>
      </c>
      <c r="J74" s="7" t="n">
        <v>29968</v>
      </c>
      <c r="K74" s="7" t="s">
        <v>271</v>
      </c>
      <c r="L74" s="7" t="s">
        <v>272</v>
      </c>
      <c r="M74" s="9" t="n">
        <v>0.51</v>
      </c>
      <c r="N74" s="32" t="n">
        <v>4.61406904187955E-007</v>
      </c>
      <c r="O74" s="9"/>
      <c r="P74" s="9"/>
      <c r="Q74" s="21" t="n">
        <v>286</v>
      </c>
      <c r="R74" s="21" t="n">
        <v>9</v>
      </c>
      <c r="S74" s="21" t="s">
        <v>273</v>
      </c>
    </row>
    <row r="75" customFormat="false" ht="16" hidden="false" customHeight="false" outlineLevel="0" collapsed="false">
      <c r="A75" s="14" t="n">
        <v>1063</v>
      </c>
      <c r="B75" s="15" t="n">
        <v>1.29</v>
      </c>
      <c r="C75" s="15" t="n">
        <v>0.019</v>
      </c>
      <c r="D75" s="15" t="n">
        <v>1.38</v>
      </c>
      <c r="E75" s="15" t="n">
        <v>0.0056</v>
      </c>
      <c r="F75" s="16" t="s">
        <v>274</v>
      </c>
      <c r="G75" s="16"/>
      <c r="H75" s="1" t="n">
        <v>61346</v>
      </c>
      <c r="I75" s="1" t="n">
        <v>5.7</v>
      </c>
      <c r="J75" s="16" t="n">
        <v>3329</v>
      </c>
      <c r="K75" s="10" t="s">
        <v>243</v>
      </c>
      <c r="L75" s="16" t="s">
        <v>244</v>
      </c>
      <c r="M75" s="17" t="n">
        <v>1.21</v>
      </c>
      <c r="N75" s="18" t="n">
        <v>0.0064988001941257</v>
      </c>
      <c r="O75" s="17" t="n">
        <v>0.84</v>
      </c>
      <c r="P75" s="35" t="n">
        <v>7.65612417540033E-005</v>
      </c>
      <c r="Q75" s="24" t="n">
        <v>614</v>
      </c>
      <c r="R75" s="24" t="n">
        <v>17</v>
      </c>
      <c r="S75" s="24" t="s">
        <v>275</v>
      </c>
    </row>
    <row r="76" customFormat="false" ht="16" hidden="false" customHeight="false" outlineLevel="0" collapsed="false">
      <c r="A76" s="16" t="n">
        <v>1063</v>
      </c>
      <c r="B76" s="24" t="n">
        <v>1.29</v>
      </c>
      <c r="C76" s="24" t="n">
        <v>0.019</v>
      </c>
      <c r="D76" s="24" t="n">
        <v>1.38</v>
      </c>
      <c r="E76" s="24" t="n">
        <v>0.0056</v>
      </c>
      <c r="F76" s="16" t="s">
        <v>276</v>
      </c>
      <c r="G76" s="16"/>
      <c r="H76" s="1" t="n">
        <v>61346</v>
      </c>
      <c r="I76" s="1" t="n">
        <v>5.7</v>
      </c>
      <c r="J76" s="16" t="n">
        <v>3329</v>
      </c>
      <c r="K76" s="10" t="s">
        <v>243</v>
      </c>
      <c r="L76" s="16" t="s">
        <v>244</v>
      </c>
      <c r="M76" s="17" t="n">
        <v>1.21</v>
      </c>
      <c r="N76" s="18" t="n">
        <v>0.0064988001941257</v>
      </c>
      <c r="O76" s="17" t="n">
        <v>0.84</v>
      </c>
      <c r="P76" s="35" t="n">
        <v>7.65612417540033E-005</v>
      </c>
      <c r="Q76" s="24" t="n">
        <v>614</v>
      </c>
      <c r="R76" s="24" t="n">
        <v>17</v>
      </c>
      <c r="S76" s="24" t="s">
        <v>277</v>
      </c>
    </row>
    <row r="77" s="8" customFormat="true" ht="16" hidden="false" customHeight="false" outlineLevel="0" collapsed="false">
      <c r="A77" s="6" t="n">
        <v>1078</v>
      </c>
      <c r="B77" s="20" t="n">
        <v>1.59</v>
      </c>
      <c r="C77" s="20" t="n">
        <v>0.005</v>
      </c>
      <c r="D77" s="20" t="n">
        <v>1.6</v>
      </c>
      <c r="E77" s="20" t="n">
        <v>0.0015</v>
      </c>
      <c r="F77" s="7" t="s">
        <v>278</v>
      </c>
      <c r="G77" s="7"/>
      <c r="H77" s="8" t="n">
        <v>53474</v>
      </c>
      <c r="I77" s="8" t="n">
        <v>5.83</v>
      </c>
      <c r="J77" s="7" t="n">
        <v>7453</v>
      </c>
      <c r="K77" s="7" t="s">
        <v>279</v>
      </c>
      <c r="L77" s="7" t="s">
        <v>280</v>
      </c>
      <c r="M77" s="9" t="n">
        <v>1.16</v>
      </c>
      <c r="N77" s="13" t="n">
        <v>0.072193189496393</v>
      </c>
      <c r="O77" s="9"/>
      <c r="P77" s="9"/>
      <c r="Q77" s="21" t="n">
        <v>726</v>
      </c>
      <c r="R77" s="21" t="n">
        <v>20</v>
      </c>
      <c r="S77" s="21" t="s">
        <v>281</v>
      </c>
    </row>
    <row r="78" s="8" customFormat="true" ht="16" hidden="false" customHeight="false" outlineLevel="0" collapsed="false">
      <c r="A78" s="7" t="n">
        <v>1078</v>
      </c>
      <c r="B78" s="21" t="n">
        <v>1.59</v>
      </c>
      <c r="C78" s="21" t="n">
        <v>0.005</v>
      </c>
      <c r="D78" s="21" t="n">
        <v>1.6</v>
      </c>
      <c r="E78" s="21" t="n">
        <v>0.0015</v>
      </c>
      <c r="F78" s="7" t="s">
        <v>282</v>
      </c>
      <c r="G78" s="7" t="s">
        <v>283</v>
      </c>
      <c r="H78" s="8" t="n">
        <v>57370</v>
      </c>
      <c r="I78" s="8" t="n">
        <v>6.29</v>
      </c>
      <c r="J78" s="7" t="n">
        <v>26227</v>
      </c>
      <c r="K78" s="7" t="s">
        <v>284</v>
      </c>
      <c r="L78" s="7" t="s">
        <v>285</v>
      </c>
      <c r="M78" s="9" t="n">
        <v>0.87</v>
      </c>
      <c r="N78" s="13" t="n">
        <v>0.029412162848413</v>
      </c>
      <c r="O78" s="9"/>
      <c r="P78" s="9"/>
      <c r="Q78" s="21" t="n">
        <v>66</v>
      </c>
      <c r="R78" s="21" t="n">
        <v>1</v>
      </c>
      <c r="S78" s="26" t="s">
        <v>286</v>
      </c>
    </row>
    <row r="79" customFormat="false" ht="16" hidden="false" customHeight="false" outlineLevel="0" collapsed="false">
      <c r="A79" s="14" t="n">
        <v>1105</v>
      </c>
      <c r="B79" s="15" t="n">
        <v>2.94</v>
      </c>
      <c r="C79" s="15" t="n">
        <v>0.17</v>
      </c>
      <c r="D79" s="15" t="n">
        <v>1.38</v>
      </c>
      <c r="E79" s="15" t="n">
        <v>0.0012</v>
      </c>
      <c r="F79" s="16" t="s">
        <v>287</v>
      </c>
      <c r="G79" s="16"/>
      <c r="H79" s="1" t="n">
        <v>57766</v>
      </c>
      <c r="I79" s="1" t="n">
        <v>6.01</v>
      </c>
      <c r="J79" s="16" t="n">
        <v>10576</v>
      </c>
      <c r="K79" s="16" t="s">
        <v>288</v>
      </c>
      <c r="L79" s="16" t="s">
        <v>289</v>
      </c>
      <c r="M79" s="17" t="n">
        <v>1.02</v>
      </c>
      <c r="N79" s="17" t="n">
        <v>0.46960093283221</v>
      </c>
      <c r="O79" s="17"/>
      <c r="P79" s="17"/>
      <c r="Q79" s="24" t="n">
        <v>125</v>
      </c>
      <c r="R79" s="24" t="n">
        <v>2</v>
      </c>
      <c r="S79" s="30" t="s">
        <v>290</v>
      </c>
    </row>
    <row r="80" customFormat="false" ht="16" hidden="false" customHeight="false" outlineLevel="0" collapsed="false">
      <c r="A80" s="16" t="n">
        <v>1105</v>
      </c>
      <c r="B80" s="24" t="n">
        <v>2.94</v>
      </c>
      <c r="C80" s="24" t="n">
        <v>0.17</v>
      </c>
      <c r="D80" s="24" t="n">
        <v>1.38</v>
      </c>
      <c r="E80" s="24" t="n">
        <v>0.0012</v>
      </c>
      <c r="F80" s="16" t="s">
        <v>282</v>
      </c>
      <c r="G80" s="16" t="s">
        <v>283</v>
      </c>
      <c r="H80" s="1" t="n">
        <v>57370</v>
      </c>
      <c r="I80" s="1" t="n">
        <v>6.29</v>
      </c>
      <c r="J80" s="16" t="n">
        <v>26227</v>
      </c>
      <c r="K80" s="16" t="s">
        <v>284</v>
      </c>
      <c r="L80" s="16" t="s">
        <v>285</v>
      </c>
      <c r="M80" s="17" t="n">
        <v>0.87</v>
      </c>
      <c r="N80" s="25" t="n">
        <v>0.029412162848413</v>
      </c>
      <c r="O80" s="17"/>
      <c r="P80" s="17"/>
      <c r="Q80" s="24" t="n">
        <v>74</v>
      </c>
      <c r="R80" s="24" t="n">
        <v>1</v>
      </c>
      <c r="S80" s="30" t="s">
        <v>291</v>
      </c>
    </row>
    <row r="81" s="8" customFormat="true" ht="16" hidden="false" customHeight="false" outlineLevel="0" collapsed="false">
      <c r="A81" s="6" t="n">
        <v>1166</v>
      </c>
      <c r="B81" s="20" t="n">
        <v>1.51</v>
      </c>
      <c r="C81" s="20" t="n">
        <v>0.12</v>
      </c>
      <c r="D81" s="20" t="n">
        <v>1.79</v>
      </c>
      <c r="E81" s="20" t="n">
        <v>0.0083</v>
      </c>
      <c r="F81" s="7" t="s">
        <v>292</v>
      </c>
      <c r="G81" s="7"/>
      <c r="H81" s="8" t="n">
        <v>56861</v>
      </c>
      <c r="I81" s="8" t="n">
        <v>5.39</v>
      </c>
      <c r="J81" s="7" t="n">
        <v>506</v>
      </c>
      <c r="K81" s="7" t="s">
        <v>293</v>
      </c>
      <c r="L81" s="7" t="s">
        <v>294</v>
      </c>
      <c r="M81" s="9" t="n">
        <v>1.06</v>
      </c>
      <c r="N81" s="9" t="n">
        <v>0.267368724984049</v>
      </c>
      <c r="O81" s="9"/>
      <c r="P81" s="9"/>
      <c r="Q81" s="21" t="n">
        <v>110</v>
      </c>
      <c r="R81" s="21" t="n">
        <v>3</v>
      </c>
      <c r="S81" s="21" t="s">
        <v>295</v>
      </c>
    </row>
    <row r="82" s="8" customFormat="true" ht="16" hidden="false" customHeight="false" outlineLevel="0" collapsed="false">
      <c r="A82" s="7" t="n">
        <v>1166</v>
      </c>
      <c r="B82" s="21" t="n">
        <v>1.51</v>
      </c>
      <c r="C82" s="21" t="n">
        <v>0.12</v>
      </c>
      <c r="D82" s="21" t="n">
        <v>1.79</v>
      </c>
      <c r="E82" s="21" t="n">
        <v>0.0083</v>
      </c>
      <c r="F82" s="7" t="s">
        <v>296</v>
      </c>
      <c r="G82" s="7"/>
      <c r="H82" s="8" t="n">
        <v>50746</v>
      </c>
      <c r="I82" s="8" t="n">
        <v>4.94</v>
      </c>
      <c r="J82" s="7" t="n">
        <v>51807</v>
      </c>
      <c r="K82" s="12" t="s">
        <v>297</v>
      </c>
      <c r="L82" s="7" t="s">
        <v>298</v>
      </c>
      <c r="M82" s="9" t="n">
        <v>4.04</v>
      </c>
      <c r="N82" s="32" t="n">
        <v>3.53263557325029E-007</v>
      </c>
      <c r="O82" s="9" t="n">
        <v>1.23</v>
      </c>
      <c r="P82" s="13" t="n">
        <v>0.01</v>
      </c>
      <c r="Q82" s="21" t="n">
        <v>259</v>
      </c>
      <c r="R82" s="21" t="n">
        <v>10</v>
      </c>
      <c r="S82" s="21" t="s">
        <v>299</v>
      </c>
    </row>
    <row r="83" s="8" customFormat="true" ht="16" hidden="false" customHeight="false" outlineLevel="0" collapsed="false">
      <c r="A83" s="7" t="n">
        <v>1166</v>
      </c>
      <c r="B83" s="21" t="n">
        <v>1.51</v>
      </c>
      <c r="C83" s="21" t="n">
        <v>0.12</v>
      </c>
      <c r="D83" s="21" t="n">
        <v>1.79</v>
      </c>
      <c r="E83" s="21" t="n">
        <v>0.0083</v>
      </c>
      <c r="F83" s="7" t="s">
        <v>300</v>
      </c>
      <c r="G83" s="7"/>
      <c r="H83" s="8" t="n">
        <v>50548</v>
      </c>
      <c r="I83" s="8" t="n">
        <v>4.96</v>
      </c>
      <c r="J83" s="7" t="n">
        <v>84790</v>
      </c>
      <c r="K83" s="10" t="s">
        <v>301</v>
      </c>
      <c r="L83" s="7" t="s">
        <v>302</v>
      </c>
      <c r="M83" s="9" t="n">
        <v>1.33</v>
      </c>
      <c r="N83" s="13" t="n">
        <v>0.0160650239941587</v>
      </c>
      <c r="O83" s="9" t="n">
        <v>0.41</v>
      </c>
      <c r="P83" s="36" t="n">
        <v>9.57049422433185E-013</v>
      </c>
      <c r="Q83" s="21" t="n">
        <v>506</v>
      </c>
      <c r="R83" s="21" t="n">
        <v>20</v>
      </c>
      <c r="S83" s="21" t="s">
        <v>303</v>
      </c>
    </row>
    <row r="84" customFormat="false" ht="16" hidden="false" customHeight="false" outlineLevel="0" collapsed="false">
      <c r="A84" s="14" t="n">
        <v>1189</v>
      </c>
      <c r="B84" s="15" t="n">
        <v>1.52</v>
      </c>
      <c r="C84" s="15" t="n">
        <v>0.021</v>
      </c>
      <c r="D84" s="15" t="n">
        <v>1.64</v>
      </c>
      <c r="E84" s="15" t="n">
        <v>0.0019</v>
      </c>
      <c r="F84" s="16" t="s">
        <v>304</v>
      </c>
      <c r="G84" s="16"/>
      <c r="H84" s="1" t="n">
        <v>11391</v>
      </c>
      <c r="I84" s="1" t="n">
        <v>6.08</v>
      </c>
      <c r="J84" s="16" t="n">
        <v>117159</v>
      </c>
      <c r="K84" s="16" t="s">
        <v>305</v>
      </c>
      <c r="L84" s="16" t="s">
        <v>306</v>
      </c>
      <c r="M84" s="17" t="n">
        <v>1.01</v>
      </c>
      <c r="N84" s="17" t="n">
        <v>0.486056956879266</v>
      </c>
      <c r="O84" s="17"/>
      <c r="P84" s="17"/>
      <c r="Q84" s="24" t="n">
        <v>114</v>
      </c>
      <c r="R84" s="24" t="n">
        <v>4</v>
      </c>
      <c r="S84" s="24" t="s">
        <v>307</v>
      </c>
    </row>
    <row r="85" s="8" customFormat="true" ht="16" hidden="false" customHeight="false" outlineLevel="0" collapsed="false">
      <c r="A85" s="6" t="n">
        <v>1254</v>
      </c>
      <c r="B85" s="20" t="n">
        <v>1.37</v>
      </c>
      <c r="C85" s="20" t="n">
        <v>0.046</v>
      </c>
      <c r="D85" s="20" t="n">
        <v>1.59</v>
      </c>
      <c r="E85" s="20" t="n">
        <v>0.002</v>
      </c>
      <c r="F85" s="7" t="s">
        <v>113</v>
      </c>
      <c r="G85" s="7"/>
      <c r="H85" s="8" t="n">
        <v>50780</v>
      </c>
      <c r="I85" s="8" t="n">
        <v>9.11</v>
      </c>
      <c r="J85" s="7" t="n">
        <v>1917</v>
      </c>
      <c r="K85" s="7" t="s">
        <v>114</v>
      </c>
      <c r="L85" s="7" t="s">
        <v>115</v>
      </c>
      <c r="M85" s="9" t="n">
        <v>0.87</v>
      </c>
      <c r="N85" s="9" t="n">
        <v>0.130575618072793</v>
      </c>
      <c r="O85" s="9"/>
      <c r="P85" s="9"/>
      <c r="Q85" s="21" t="n">
        <v>122</v>
      </c>
      <c r="R85" s="21" t="n">
        <v>4</v>
      </c>
      <c r="S85" s="21" t="s">
        <v>308</v>
      </c>
    </row>
    <row r="86" customFormat="false" ht="16" hidden="false" customHeight="false" outlineLevel="0" collapsed="false">
      <c r="A86" s="14" t="n">
        <v>1256</v>
      </c>
      <c r="B86" s="15" t="n">
        <v>1.49</v>
      </c>
      <c r="C86" s="15" t="n">
        <v>0.032</v>
      </c>
      <c r="D86" s="15" t="n">
        <v>1.59</v>
      </c>
      <c r="E86" s="15" t="n">
        <v>0.0012</v>
      </c>
      <c r="F86" s="16" t="s">
        <v>309</v>
      </c>
      <c r="G86" s="16"/>
      <c r="H86" s="1" t="n">
        <v>51088</v>
      </c>
      <c r="I86" s="1" t="n">
        <v>5.94</v>
      </c>
      <c r="J86" s="16" t="n">
        <v>2665</v>
      </c>
      <c r="K86" s="16" t="s">
        <v>310</v>
      </c>
      <c r="L86" s="16" t="s">
        <v>311</v>
      </c>
      <c r="M86" s="17" t="n">
        <v>1.03</v>
      </c>
      <c r="N86" s="17" t="n">
        <v>0.261222723884286</v>
      </c>
      <c r="O86" s="17"/>
      <c r="P86" s="17"/>
      <c r="Q86" s="24" t="n">
        <v>106</v>
      </c>
      <c r="R86" s="24" t="n">
        <v>3</v>
      </c>
      <c r="S86" s="24" t="s">
        <v>312</v>
      </c>
    </row>
    <row r="87" customFormat="false" ht="16" hidden="false" customHeight="false" outlineLevel="0" collapsed="false">
      <c r="A87" s="16" t="n">
        <v>1256</v>
      </c>
      <c r="B87" s="24" t="n">
        <v>1.49</v>
      </c>
      <c r="C87" s="24" t="n">
        <v>0.032</v>
      </c>
      <c r="D87" s="24" t="n">
        <v>1.59</v>
      </c>
      <c r="E87" s="24" t="n">
        <v>0.0012</v>
      </c>
      <c r="F87" s="16" t="s">
        <v>313</v>
      </c>
      <c r="G87" s="16"/>
      <c r="H87" s="1" t="n">
        <v>51087</v>
      </c>
      <c r="I87" s="1" t="n">
        <v>6.11</v>
      </c>
      <c r="J87" s="16" t="n">
        <v>2665</v>
      </c>
      <c r="K87" s="16" t="s">
        <v>310</v>
      </c>
      <c r="L87" s="16" t="s">
        <v>311</v>
      </c>
      <c r="M87" s="17" t="n">
        <v>1.03</v>
      </c>
      <c r="N87" s="17" t="n">
        <v>0.261222723884286</v>
      </c>
      <c r="O87" s="17"/>
      <c r="P87" s="17"/>
      <c r="Q87" s="24" t="n">
        <v>106</v>
      </c>
      <c r="R87" s="24" t="n">
        <v>3</v>
      </c>
      <c r="S87" s="24" t="s">
        <v>314</v>
      </c>
    </row>
    <row r="88" s="8" customFormat="true" ht="16" hidden="false" customHeight="false" outlineLevel="0" collapsed="false">
      <c r="A88" s="6" t="n">
        <v>1291</v>
      </c>
      <c r="B88" s="20" t="n">
        <v>1.54</v>
      </c>
      <c r="C88" s="20" t="n">
        <v>0.023</v>
      </c>
      <c r="D88" s="20" t="n">
        <v>1.77</v>
      </c>
      <c r="E88" s="20" t="n">
        <v>0.0012</v>
      </c>
      <c r="F88" s="7" t="s">
        <v>315</v>
      </c>
      <c r="G88" s="7"/>
      <c r="H88" s="8" t="n">
        <v>52443</v>
      </c>
      <c r="I88" s="8" t="n">
        <v>5.81</v>
      </c>
      <c r="J88" s="7" t="n">
        <v>3646</v>
      </c>
      <c r="K88" s="7" t="s">
        <v>316</v>
      </c>
      <c r="L88" s="7" t="s">
        <v>317</v>
      </c>
      <c r="M88" s="9" t="n">
        <v>0.95</v>
      </c>
      <c r="N88" s="9" t="n">
        <v>0.25568930669673</v>
      </c>
      <c r="O88" s="9"/>
      <c r="P88" s="9"/>
      <c r="Q88" s="21" t="n">
        <v>376</v>
      </c>
      <c r="R88" s="21" t="n">
        <v>17</v>
      </c>
      <c r="S88" s="21" t="s">
        <v>318</v>
      </c>
    </row>
    <row r="89" s="8" customFormat="true" ht="16" hidden="false" customHeight="false" outlineLevel="0" collapsed="false">
      <c r="A89" s="7" t="n">
        <v>1291</v>
      </c>
      <c r="B89" s="21" t="n">
        <v>1.54</v>
      </c>
      <c r="C89" s="21" t="n">
        <v>0.023</v>
      </c>
      <c r="D89" s="21" t="n">
        <v>1.77</v>
      </c>
      <c r="E89" s="21" t="n">
        <v>0.0012</v>
      </c>
      <c r="F89" s="7" t="s">
        <v>319</v>
      </c>
      <c r="G89" s="7"/>
      <c r="H89" s="8" t="n">
        <v>46815</v>
      </c>
      <c r="I89" s="8" t="n">
        <v>6.05</v>
      </c>
      <c r="J89" s="7" t="n">
        <v>3646</v>
      </c>
      <c r="K89" s="7" t="s">
        <v>316</v>
      </c>
      <c r="L89" s="7" t="s">
        <v>317</v>
      </c>
      <c r="M89" s="9" t="n">
        <v>0.95</v>
      </c>
      <c r="N89" s="9" t="n">
        <v>0.25568930669673</v>
      </c>
      <c r="O89" s="9"/>
      <c r="P89" s="9"/>
      <c r="Q89" s="21" t="n">
        <v>376</v>
      </c>
      <c r="R89" s="21" t="n">
        <v>16</v>
      </c>
      <c r="S89" s="21" t="s">
        <v>320</v>
      </c>
    </row>
    <row r="90" s="8" customFormat="true" ht="16" hidden="false" customHeight="false" outlineLevel="0" collapsed="false">
      <c r="A90" s="7" t="n">
        <v>1291</v>
      </c>
      <c r="B90" s="21" t="n">
        <v>1.54</v>
      </c>
      <c r="C90" s="21" t="n">
        <v>0.023</v>
      </c>
      <c r="D90" s="21" t="n">
        <v>1.77</v>
      </c>
      <c r="E90" s="21" t="n">
        <v>0.0012</v>
      </c>
      <c r="F90" s="7" t="s">
        <v>321</v>
      </c>
      <c r="G90" s="7"/>
      <c r="H90" s="8" t="n">
        <v>58411</v>
      </c>
      <c r="I90" s="8" t="n">
        <v>7.58</v>
      </c>
      <c r="J90" s="7" t="n">
        <v>5315</v>
      </c>
      <c r="K90" s="7" t="s">
        <v>322</v>
      </c>
      <c r="L90" s="7" t="s">
        <v>323</v>
      </c>
      <c r="M90" s="9" t="n">
        <v>0.95</v>
      </c>
      <c r="N90" s="9" t="n">
        <v>0.401914367169929</v>
      </c>
      <c r="O90" s="9"/>
      <c r="P90" s="9"/>
      <c r="Q90" s="21" t="n">
        <v>52</v>
      </c>
      <c r="R90" s="21" t="n">
        <v>2</v>
      </c>
      <c r="S90" s="21" t="s">
        <v>324</v>
      </c>
    </row>
    <row r="91" customFormat="false" ht="16" hidden="false" customHeight="false" outlineLevel="0" collapsed="false">
      <c r="A91" s="14" t="n">
        <v>1293</v>
      </c>
      <c r="B91" s="15" t="n">
        <v>1.51</v>
      </c>
      <c r="C91" s="15" t="n">
        <v>0.042</v>
      </c>
      <c r="D91" s="15" t="n">
        <v>1.78</v>
      </c>
      <c r="E91" s="15" t="n">
        <v>0.0026</v>
      </c>
      <c r="F91" s="16" t="s">
        <v>325</v>
      </c>
      <c r="G91" s="16"/>
      <c r="H91" s="1" t="n">
        <v>47768</v>
      </c>
      <c r="I91" s="1" t="n">
        <v>9</v>
      </c>
      <c r="J91" s="16" t="n">
        <v>1917</v>
      </c>
      <c r="K91" s="16" t="s">
        <v>114</v>
      </c>
      <c r="L91" s="16" t="s">
        <v>115</v>
      </c>
      <c r="M91" s="17" t="n">
        <v>0.87</v>
      </c>
      <c r="N91" s="17" t="n">
        <v>0.130575618072793</v>
      </c>
      <c r="O91" s="17"/>
      <c r="P91" s="17"/>
      <c r="Q91" s="24" t="n">
        <v>89</v>
      </c>
      <c r="R91" s="24" t="n">
        <v>3</v>
      </c>
      <c r="S91" s="24" t="s">
        <v>326</v>
      </c>
    </row>
    <row r="92" customFormat="false" ht="16" hidden="false" customHeight="false" outlineLevel="0" collapsed="false">
      <c r="A92" s="16" t="n">
        <v>1293</v>
      </c>
      <c r="B92" s="24" t="n">
        <v>1.51</v>
      </c>
      <c r="C92" s="24" t="n">
        <v>0.042</v>
      </c>
      <c r="D92" s="24" t="n">
        <v>1.78</v>
      </c>
      <c r="E92" s="24" t="n">
        <v>0.0026</v>
      </c>
      <c r="F92" s="16" t="s">
        <v>315</v>
      </c>
      <c r="G92" s="16"/>
      <c r="H92" s="1" t="n">
        <v>52443</v>
      </c>
      <c r="I92" s="1" t="n">
        <v>5.81</v>
      </c>
      <c r="J92" s="16" t="n">
        <v>3646</v>
      </c>
      <c r="K92" s="16" t="s">
        <v>316</v>
      </c>
      <c r="L92" s="16" t="s">
        <v>317</v>
      </c>
      <c r="M92" s="17" t="n">
        <v>0.95</v>
      </c>
      <c r="N92" s="17" t="n">
        <v>0.25568930669673</v>
      </c>
      <c r="O92" s="17"/>
      <c r="P92" s="17"/>
      <c r="Q92" s="24" t="n">
        <v>77</v>
      </c>
      <c r="R92" s="24" t="n">
        <v>5</v>
      </c>
      <c r="S92" s="24" t="s">
        <v>327</v>
      </c>
    </row>
    <row r="93" customFormat="false" ht="16" hidden="false" customHeight="false" outlineLevel="0" collapsed="false">
      <c r="A93" s="16" t="n">
        <v>1293</v>
      </c>
      <c r="B93" s="24" t="n">
        <v>1.51</v>
      </c>
      <c r="C93" s="24" t="n">
        <v>0.042</v>
      </c>
      <c r="D93" s="24" t="n">
        <v>1.78</v>
      </c>
      <c r="E93" s="24" t="n">
        <v>0.0026</v>
      </c>
      <c r="F93" s="16" t="s">
        <v>319</v>
      </c>
      <c r="G93" s="16"/>
      <c r="H93" s="1" t="n">
        <v>46815</v>
      </c>
      <c r="I93" s="1" t="n">
        <v>6.05</v>
      </c>
      <c r="J93" s="16" t="n">
        <v>3646</v>
      </c>
      <c r="K93" s="16" t="s">
        <v>316</v>
      </c>
      <c r="L93" s="16" t="s">
        <v>317</v>
      </c>
      <c r="M93" s="17" t="n">
        <v>0.95</v>
      </c>
      <c r="N93" s="17" t="n">
        <v>0.25568930669673</v>
      </c>
      <c r="O93" s="17"/>
      <c r="P93" s="17"/>
      <c r="Q93" s="24" t="n">
        <v>68</v>
      </c>
      <c r="R93" s="24" t="n">
        <v>3</v>
      </c>
      <c r="S93" s="24" t="s">
        <v>328</v>
      </c>
    </row>
    <row r="94" customFormat="false" ht="16" hidden="false" customHeight="false" outlineLevel="0" collapsed="false">
      <c r="A94" s="16" t="n">
        <v>1293</v>
      </c>
      <c r="B94" s="24" t="n">
        <v>1.51</v>
      </c>
      <c r="C94" s="24" t="n">
        <v>0.042</v>
      </c>
      <c r="D94" s="24" t="n">
        <v>1.78</v>
      </c>
      <c r="E94" s="24" t="n">
        <v>0.0026</v>
      </c>
      <c r="F94" s="16" t="s">
        <v>329</v>
      </c>
      <c r="G94" s="16"/>
      <c r="H94" s="1" t="n">
        <v>27578</v>
      </c>
      <c r="I94" s="1" t="n">
        <v>11.83</v>
      </c>
      <c r="J94" s="16" t="n">
        <v>6432</v>
      </c>
      <c r="K94" s="12" t="s">
        <v>330</v>
      </c>
      <c r="L94" s="16" t="s">
        <v>331</v>
      </c>
      <c r="M94" s="17" t="n">
        <v>1.38</v>
      </c>
      <c r="N94" s="35" t="n">
        <v>1.08427828347644E-005</v>
      </c>
      <c r="O94" s="17" t="n">
        <v>2.07</v>
      </c>
      <c r="P94" s="27" t="n">
        <v>5.87058640343838E-008</v>
      </c>
      <c r="Q94" s="24" t="n">
        <v>47</v>
      </c>
      <c r="R94" s="24" t="n">
        <v>4</v>
      </c>
      <c r="S94" s="24" t="s">
        <v>332</v>
      </c>
    </row>
    <row r="95" s="8" customFormat="true" ht="16" hidden="false" customHeight="false" outlineLevel="0" collapsed="false">
      <c r="A95" s="6" t="n">
        <v>1294</v>
      </c>
      <c r="B95" s="20" t="n">
        <v>1.99</v>
      </c>
      <c r="C95" s="20" t="n">
        <v>0.0027</v>
      </c>
      <c r="D95" s="20" t="n">
        <v>1.76</v>
      </c>
      <c r="E95" s="20" t="n">
        <v>0.00025</v>
      </c>
      <c r="F95" s="7" t="s">
        <v>333</v>
      </c>
      <c r="G95" s="7"/>
      <c r="H95" s="8" t="n">
        <v>41589</v>
      </c>
      <c r="I95" s="8" t="n">
        <v>5.91</v>
      </c>
      <c r="J95" s="7" t="n">
        <v>1937</v>
      </c>
      <c r="K95" s="7" t="s">
        <v>334</v>
      </c>
      <c r="L95" s="7" t="s">
        <v>335</v>
      </c>
      <c r="M95" s="9" t="n">
        <v>1.03</v>
      </c>
      <c r="N95" s="9" t="n">
        <v>0.4154475676161</v>
      </c>
      <c r="O95" s="9"/>
      <c r="P95" s="9"/>
      <c r="Q95" s="21" t="n">
        <v>256</v>
      </c>
      <c r="R95" s="21" t="n">
        <v>7</v>
      </c>
      <c r="S95" s="21" t="s">
        <v>336</v>
      </c>
    </row>
    <row r="96" s="8" customFormat="true" ht="16" hidden="false" customHeight="false" outlineLevel="0" collapsed="false">
      <c r="A96" s="7" t="n">
        <v>1294</v>
      </c>
      <c r="B96" s="21" t="n">
        <v>1.99</v>
      </c>
      <c r="C96" s="21" t="n">
        <v>0.0027</v>
      </c>
      <c r="D96" s="21" t="n">
        <v>1.76</v>
      </c>
      <c r="E96" s="21" t="n">
        <v>0.00025</v>
      </c>
      <c r="F96" s="7" t="s">
        <v>337</v>
      </c>
      <c r="G96" s="7"/>
      <c r="H96" s="8" t="n">
        <v>47481</v>
      </c>
      <c r="I96" s="8" t="n">
        <v>7.01</v>
      </c>
      <c r="J96" s="7" t="n">
        <v>2023</v>
      </c>
      <c r="K96" s="7" t="s">
        <v>338</v>
      </c>
      <c r="L96" s="7" t="s">
        <v>339</v>
      </c>
      <c r="M96" s="9" t="n">
        <v>1.05</v>
      </c>
      <c r="N96" s="9" t="n">
        <v>0.403113124931184</v>
      </c>
      <c r="O96" s="9"/>
      <c r="P96" s="9"/>
      <c r="Q96" s="21" t="n">
        <v>219</v>
      </c>
      <c r="R96" s="21" t="n">
        <v>3</v>
      </c>
      <c r="S96" s="21" t="s">
        <v>340</v>
      </c>
    </row>
    <row r="97" s="8" customFormat="true" ht="16" hidden="false" customHeight="false" outlineLevel="0" collapsed="false">
      <c r="A97" s="7" t="n">
        <v>1294</v>
      </c>
      <c r="B97" s="21" t="n">
        <v>1.99</v>
      </c>
      <c r="C97" s="21" t="n">
        <v>0.0027</v>
      </c>
      <c r="D97" s="21" t="n">
        <v>1.76</v>
      </c>
      <c r="E97" s="21" t="n">
        <v>0.00025</v>
      </c>
      <c r="F97" s="7" t="s">
        <v>341</v>
      </c>
      <c r="G97" s="7"/>
      <c r="H97" s="8" t="n">
        <v>51088</v>
      </c>
      <c r="I97" s="8" t="n">
        <v>5.94</v>
      </c>
      <c r="J97" s="7" t="n">
        <v>2665</v>
      </c>
      <c r="K97" s="7" t="s">
        <v>310</v>
      </c>
      <c r="L97" s="7" t="s">
        <v>311</v>
      </c>
      <c r="M97" s="9" t="n">
        <v>1.03</v>
      </c>
      <c r="N97" s="9" t="n">
        <v>0.261222723884286</v>
      </c>
      <c r="O97" s="9"/>
      <c r="P97" s="9"/>
      <c r="Q97" s="21" t="n">
        <v>52</v>
      </c>
      <c r="R97" s="21" t="n">
        <v>1</v>
      </c>
      <c r="S97" s="21" t="s">
        <v>342</v>
      </c>
    </row>
    <row r="98" s="8" customFormat="true" ht="16" hidden="false" customHeight="false" outlineLevel="0" collapsed="false">
      <c r="A98" s="7" t="n">
        <v>1294</v>
      </c>
      <c r="B98" s="21" t="n">
        <v>1.99</v>
      </c>
      <c r="C98" s="21" t="n">
        <v>0.0027</v>
      </c>
      <c r="D98" s="21" t="n">
        <v>1.76</v>
      </c>
      <c r="E98" s="21" t="n">
        <v>0.00025</v>
      </c>
      <c r="F98" s="7" t="s">
        <v>343</v>
      </c>
      <c r="G98" s="7" t="s">
        <v>344</v>
      </c>
      <c r="H98" s="8" t="n">
        <v>34606</v>
      </c>
      <c r="I98" s="8" t="n">
        <v>4.83</v>
      </c>
      <c r="J98" s="7" t="n">
        <v>4100</v>
      </c>
      <c r="K98" s="12" t="s">
        <v>345</v>
      </c>
      <c r="L98" s="7" t="s">
        <v>346</v>
      </c>
      <c r="M98" s="9" t="n">
        <v>1.14</v>
      </c>
      <c r="N98" s="13" t="n">
        <v>0.0260051441243116</v>
      </c>
      <c r="O98" s="9" t="n">
        <v>1.09</v>
      </c>
      <c r="P98" s="22" t="n">
        <v>0.00151733900304337</v>
      </c>
      <c r="Q98" s="21" t="n">
        <v>44</v>
      </c>
      <c r="R98" s="21" t="n">
        <v>2</v>
      </c>
      <c r="S98" s="21" t="s">
        <v>347</v>
      </c>
    </row>
    <row r="99" s="8" customFormat="true" ht="16" hidden="false" customHeight="false" outlineLevel="0" collapsed="false">
      <c r="A99" s="7" t="n">
        <v>1294</v>
      </c>
      <c r="B99" s="21" t="n">
        <v>1.99</v>
      </c>
      <c r="C99" s="21" t="n">
        <v>0.0027</v>
      </c>
      <c r="D99" s="21" t="n">
        <v>1.76</v>
      </c>
      <c r="E99" s="21" t="n">
        <v>0.00025</v>
      </c>
      <c r="F99" s="7" t="s">
        <v>348</v>
      </c>
      <c r="G99" s="7"/>
      <c r="H99" s="8" t="n">
        <v>44088</v>
      </c>
      <c r="I99" s="8" t="n">
        <v>6.06</v>
      </c>
      <c r="J99" s="7" t="n">
        <v>7251</v>
      </c>
      <c r="K99" s="7" t="s">
        <v>349</v>
      </c>
      <c r="L99" s="7" t="s">
        <v>350</v>
      </c>
      <c r="M99" s="9" t="n">
        <v>0.92</v>
      </c>
      <c r="N99" s="13" t="n">
        <v>0.0295918318107766</v>
      </c>
      <c r="O99" s="9"/>
      <c r="P99" s="9"/>
      <c r="Q99" s="21" t="n">
        <v>178</v>
      </c>
      <c r="R99" s="21" t="n">
        <v>5</v>
      </c>
      <c r="S99" s="21" t="s">
        <v>351</v>
      </c>
    </row>
    <row r="100" s="8" customFormat="true" ht="16" hidden="false" customHeight="false" outlineLevel="0" collapsed="false">
      <c r="A100" s="7" t="n">
        <v>1294</v>
      </c>
      <c r="B100" s="21" t="n">
        <v>1.99</v>
      </c>
      <c r="C100" s="21" t="n">
        <v>0.0027</v>
      </c>
      <c r="D100" s="21" t="n">
        <v>1.76</v>
      </c>
      <c r="E100" s="21" t="n">
        <v>0.00025</v>
      </c>
      <c r="F100" s="7" t="s">
        <v>352</v>
      </c>
      <c r="G100" s="7"/>
      <c r="H100" s="8" t="n">
        <v>54842</v>
      </c>
      <c r="I100" s="8" t="n">
        <v>6.38</v>
      </c>
      <c r="J100" s="7" t="n">
        <v>9512</v>
      </c>
      <c r="K100" s="7" t="s">
        <v>353</v>
      </c>
      <c r="L100" s="7" t="s">
        <v>354</v>
      </c>
      <c r="M100" s="9" t="n">
        <v>0.85</v>
      </c>
      <c r="N100" s="22" t="n">
        <v>0.00384911554949589</v>
      </c>
      <c r="O100" s="9"/>
      <c r="P100" s="9"/>
      <c r="Q100" s="21" t="n">
        <v>78</v>
      </c>
      <c r="R100" s="21" t="n">
        <v>1</v>
      </c>
      <c r="S100" s="21" t="s">
        <v>355</v>
      </c>
    </row>
    <row r="101" s="8" customFormat="true" ht="16" hidden="false" customHeight="false" outlineLevel="0" collapsed="false">
      <c r="A101" s="7" t="n">
        <v>1294</v>
      </c>
      <c r="B101" s="21" t="n">
        <v>1.99</v>
      </c>
      <c r="C101" s="21" t="n">
        <v>0.0027</v>
      </c>
      <c r="D101" s="21" t="n">
        <v>1.76</v>
      </c>
      <c r="E101" s="21" t="n">
        <v>0.00025</v>
      </c>
      <c r="F101" s="7" t="s">
        <v>356</v>
      </c>
      <c r="G101" s="7"/>
      <c r="H101" s="8" t="n">
        <v>48318</v>
      </c>
      <c r="I101" s="8" t="n">
        <v>6.26</v>
      </c>
      <c r="J101" s="7" t="n">
        <v>28969</v>
      </c>
      <c r="K101" s="10" t="s">
        <v>357</v>
      </c>
      <c r="L101" s="7" t="s">
        <v>358</v>
      </c>
      <c r="M101" s="9" t="n">
        <v>1.23</v>
      </c>
      <c r="N101" s="34" t="n">
        <v>2.57798323720071E-005</v>
      </c>
      <c r="O101" s="9" t="n">
        <v>0.86</v>
      </c>
      <c r="P101" s="22" t="n">
        <v>0.00229192901246903</v>
      </c>
      <c r="Q101" s="21" t="n">
        <v>184</v>
      </c>
      <c r="R101" s="21" t="n">
        <v>4</v>
      </c>
      <c r="S101" s="21" t="s">
        <v>359</v>
      </c>
    </row>
    <row r="102" s="8" customFormat="true" ht="16" hidden="false" customHeight="false" outlineLevel="0" collapsed="false">
      <c r="A102" s="7" t="n">
        <v>1294</v>
      </c>
      <c r="B102" s="21" t="n">
        <v>1.99</v>
      </c>
      <c r="C102" s="21" t="n">
        <v>0.0027</v>
      </c>
      <c r="D102" s="21" t="n">
        <v>1.76</v>
      </c>
      <c r="E102" s="21" t="n">
        <v>0.00025</v>
      </c>
      <c r="F102" s="7" t="s">
        <v>360</v>
      </c>
      <c r="G102" s="7"/>
      <c r="H102" s="8" t="n">
        <v>52439</v>
      </c>
      <c r="I102" s="8" t="n">
        <v>5.94</v>
      </c>
      <c r="J102" s="7" t="n">
        <v>221294</v>
      </c>
      <c r="K102" s="7" t="s">
        <v>361</v>
      </c>
      <c r="L102" s="7" t="s">
        <v>362</v>
      </c>
      <c r="M102" s="9" t="n">
        <v>0.93</v>
      </c>
      <c r="N102" s="26" t="n">
        <v>0.065</v>
      </c>
      <c r="O102" s="9"/>
      <c r="P102" s="9"/>
      <c r="Q102" s="21" t="n">
        <v>162</v>
      </c>
      <c r="R102" s="21" t="n">
        <v>4</v>
      </c>
      <c r="S102" s="21" t="s">
        <v>363</v>
      </c>
    </row>
    <row r="103" customFormat="false" ht="16" hidden="false" customHeight="false" outlineLevel="0" collapsed="false">
      <c r="A103" s="14" t="n">
        <v>1296</v>
      </c>
      <c r="B103" s="15" t="n">
        <v>1.51</v>
      </c>
      <c r="C103" s="15" t="n">
        <v>0.025</v>
      </c>
      <c r="D103" s="15" t="n">
        <v>1.63</v>
      </c>
      <c r="E103" s="15" t="n">
        <v>0.00091</v>
      </c>
      <c r="F103" s="16" t="s">
        <v>364</v>
      </c>
      <c r="G103" s="16" t="s">
        <v>365</v>
      </c>
      <c r="H103" s="1" t="n">
        <v>28317</v>
      </c>
      <c r="I103" s="1" t="n">
        <v>5.14</v>
      </c>
      <c r="J103" s="16" t="n">
        <v>347</v>
      </c>
      <c r="K103" s="16" t="s">
        <v>366</v>
      </c>
      <c r="L103" s="16" t="s">
        <v>367</v>
      </c>
      <c r="M103" s="17" t="n">
        <v>0.59</v>
      </c>
      <c r="N103" s="18" t="n">
        <v>0.00253279923323718</v>
      </c>
      <c r="O103" s="17"/>
      <c r="P103" s="17"/>
      <c r="Q103" s="24" t="n">
        <v>56</v>
      </c>
      <c r="R103" s="24" t="n">
        <v>3</v>
      </c>
      <c r="S103" s="24" t="s">
        <v>368</v>
      </c>
    </row>
    <row r="104" customFormat="false" ht="16" hidden="false" customHeight="false" outlineLevel="0" collapsed="false">
      <c r="A104" s="16" t="n">
        <v>1296</v>
      </c>
      <c r="B104" s="24" t="n">
        <v>1.51</v>
      </c>
      <c r="C104" s="24" t="n">
        <v>0.025</v>
      </c>
      <c r="D104" s="24" t="n">
        <v>1.63</v>
      </c>
      <c r="E104" s="24" t="n">
        <v>0.00091</v>
      </c>
      <c r="F104" s="16" t="s">
        <v>369</v>
      </c>
      <c r="G104" s="16"/>
      <c r="H104" s="1" t="n">
        <v>50457</v>
      </c>
      <c r="I104" s="1" t="n">
        <v>6.25</v>
      </c>
      <c r="J104" s="16" t="n">
        <v>1937</v>
      </c>
      <c r="K104" s="16" t="s">
        <v>334</v>
      </c>
      <c r="L104" s="16" t="s">
        <v>335</v>
      </c>
      <c r="M104" s="17" t="n">
        <v>1.03</v>
      </c>
      <c r="N104" s="17" t="n">
        <v>0.4154475676161</v>
      </c>
      <c r="O104" s="17"/>
      <c r="P104" s="17"/>
      <c r="Q104" s="24" t="n">
        <v>76</v>
      </c>
      <c r="R104" s="24" t="n">
        <v>4</v>
      </c>
      <c r="S104" s="24" t="s">
        <v>370</v>
      </c>
    </row>
    <row r="105" customFormat="false" ht="16" hidden="false" customHeight="false" outlineLevel="0" collapsed="false">
      <c r="A105" s="16" t="n">
        <v>1296</v>
      </c>
      <c r="B105" s="24" t="n">
        <v>1.51</v>
      </c>
      <c r="C105" s="24" t="n">
        <v>0.025</v>
      </c>
      <c r="D105" s="24" t="n">
        <v>1.63</v>
      </c>
      <c r="E105" s="24" t="n">
        <v>0.00091</v>
      </c>
      <c r="F105" s="16" t="s">
        <v>371</v>
      </c>
      <c r="G105" s="16"/>
      <c r="H105" s="1" t="n">
        <v>50457</v>
      </c>
      <c r="I105" s="1" t="n">
        <v>6.25</v>
      </c>
      <c r="J105" s="16" t="n">
        <v>1937</v>
      </c>
      <c r="K105" s="16" t="s">
        <v>334</v>
      </c>
      <c r="L105" s="16" t="s">
        <v>335</v>
      </c>
      <c r="M105" s="17" t="n">
        <v>1.03</v>
      </c>
      <c r="N105" s="17" t="n">
        <v>0.4154475676161</v>
      </c>
      <c r="O105" s="17"/>
      <c r="P105" s="17"/>
      <c r="Q105" s="24" t="n">
        <v>79</v>
      </c>
      <c r="R105" s="24" t="n">
        <v>4</v>
      </c>
      <c r="S105" s="24" t="s">
        <v>372</v>
      </c>
    </row>
    <row r="106" customFormat="false" ht="16" hidden="false" customHeight="false" outlineLevel="0" collapsed="false">
      <c r="A106" s="16" t="n">
        <v>1296</v>
      </c>
      <c r="B106" s="24" t="n">
        <v>1.51</v>
      </c>
      <c r="C106" s="24" t="n">
        <v>0.025</v>
      </c>
      <c r="D106" s="24" t="n">
        <v>1.63</v>
      </c>
      <c r="E106" s="24" t="n">
        <v>0.00091</v>
      </c>
      <c r="F106" s="16" t="s">
        <v>373</v>
      </c>
      <c r="G106" s="16"/>
      <c r="H106" s="1" t="n">
        <v>40683</v>
      </c>
      <c r="I106" s="1" t="n">
        <v>8.47</v>
      </c>
      <c r="J106" s="16" t="n">
        <v>6741</v>
      </c>
      <c r="K106" s="16" t="s">
        <v>374</v>
      </c>
      <c r="L106" s="16" t="s">
        <v>375</v>
      </c>
      <c r="M106" s="17" t="n">
        <v>1.03</v>
      </c>
      <c r="N106" s="17" t="n">
        <v>0.436788302923582</v>
      </c>
      <c r="O106" s="17"/>
      <c r="P106" s="17"/>
      <c r="Q106" s="24" t="n">
        <v>75</v>
      </c>
      <c r="R106" s="24" t="n">
        <v>1</v>
      </c>
      <c r="S106" s="24" t="s">
        <v>376</v>
      </c>
    </row>
    <row r="107" s="8" customFormat="true" ht="16" hidden="false" customHeight="false" outlineLevel="0" collapsed="false">
      <c r="A107" s="6" t="n">
        <v>1330</v>
      </c>
      <c r="B107" s="20" t="n">
        <v>1.28</v>
      </c>
      <c r="C107" s="20" t="n">
        <v>0.043</v>
      </c>
      <c r="D107" s="20" t="n">
        <v>1.46</v>
      </c>
      <c r="E107" s="20" t="n">
        <v>0.00037</v>
      </c>
      <c r="F107" s="7" t="s">
        <v>377</v>
      </c>
      <c r="G107" s="7"/>
      <c r="H107" s="8" t="n">
        <v>49002</v>
      </c>
      <c r="I107" s="8" t="n">
        <v>5.71</v>
      </c>
      <c r="J107" s="7" t="n">
        <v>5701</v>
      </c>
      <c r="K107" s="7" t="s">
        <v>378</v>
      </c>
      <c r="L107" s="7" t="s">
        <v>379</v>
      </c>
      <c r="M107" s="9" t="n">
        <v>1.12</v>
      </c>
      <c r="N107" s="9" t="n">
        <v>0.28021684256994</v>
      </c>
      <c r="O107" s="9"/>
      <c r="P107" s="9"/>
      <c r="Q107" s="21" t="n">
        <v>108</v>
      </c>
      <c r="R107" s="21" t="n">
        <v>3</v>
      </c>
      <c r="S107" s="21" t="s">
        <v>380</v>
      </c>
    </row>
    <row r="108" customFormat="false" ht="16" hidden="false" customHeight="false" outlineLevel="0" collapsed="false">
      <c r="A108" s="14" t="n">
        <v>1375</v>
      </c>
      <c r="B108" s="15" t="n">
        <v>1.79</v>
      </c>
      <c r="C108" s="15" t="n">
        <v>0.011</v>
      </c>
      <c r="D108" s="15" t="n">
        <v>3.36</v>
      </c>
      <c r="E108" s="15" t="n">
        <v>1.5E-005</v>
      </c>
      <c r="F108" s="16" t="s">
        <v>381</v>
      </c>
      <c r="G108" s="16"/>
      <c r="H108" s="1" t="n">
        <v>53710</v>
      </c>
      <c r="I108" s="1" t="n">
        <v>5.06</v>
      </c>
      <c r="J108" s="16" t="n">
        <v>7431</v>
      </c>
      <c r="K108" s="10" t="s">
        <v>382</v>
      </c>
      <c r="L108" s="16" t="s">
        <v>383</v>
      </c>
      <c r="M108" s="17" t="n">
        <v>1.35</v>
      </c>
      <c r="N108" s="25" t="n">
        <v>0.0349377750130823</v>
      </c>
      <c r="O108" s="17" t="n">
        <v>0.78</v>
      </c>
      <c r="P108" s="33" t="n">
        <v>4.22311028164737E-007</v>
      </c>
      <c r="Q108" s="24" t="n">
        <v>360</v>
      </c>
      <c r="R108" s="24" t="n">
        <v>11</v>
      </c>
      <c r="S108" s="24" t="s">
        <v>384</v>
      </c>
    </row>
    <row r="109" customFormat="false" ht="16" hidden="false" customHeight="false" outlineLevel="0" collapsed="false">
      <c r="A109" s="16" t="n">
        <v>1375</v>
      </c>
      <c r="B109" s="24" t="n">
        <v>1.79</v>
      </c>
      <c r="C109" s="24" t="n">
        <v>0.011</v>
      </c>
      <c r="D109" s="24" t="n">
        <v>3.36</v>
      </c>
      <c r="E109" s="24" t="n">
        <v>1.5E-005</v>
      </c>
      <c r="F109" s="16" t="s">
        <v>385</v>
      </c>
      <c r="G109" s="16"/>
      <c r="H109" s="1" t="n">
        <v>47516</v>
      </c>
      <c r="I109" s="1" t="n">
        <v>5.01</v>
      </c>
      <c r="J109" s="16" t="n">
        <v>7431</v>
      </c>
      <c r="K109" s="10" t="s">
        <v>382</v>
      </c>
      <c r="L109" s="16" t="s">
        <v>383</v>
      </c>
      <c r="M109" s="17" t="n">
        <v>1.35</v>
      </c>
      <c r="N109" s="25" t="n">
        <v>0.0349377750130823</v>
      </c>
      <c r="O109" s="17" t="n">
        <v>0.78</v>
      </c>
      <c r="P109" s="33" t="n">
        <v>4.22311028164737E-007</v>
      </c>
      <c r="Q109" s="24" t="n">
        <v>117</v>
      </c>
      <c r="R109" s="24" t="n">
        <v>4</v>
      </c>
      <c r="S109" s="24" t="s">
        <v>386</v>
      </c>
    </row>
    <row r="110" s="8" customFormat="true" ht="16" hidden="false" customHeight="false" outlineLevel="0" collapsed="false">
      <c r="A110" s="6" t="n">
        <v>1441</v>
      </c>
      <c r="B110" s="20" t="n">
        <v>1.46</v>
      </c>
      <c r="C110" s="20" t="n">
        <v>0.00042</v>
      </c>
      <c r="D110" s="20" t="n">
        <v>1.43</v>
      </c>
      <c r="E110" s="20" t="n">
        <v>0.00024</v>
      </c>
      <c r="F110" s="7" t="s">
        <v>387</v>
      </c>
      <c r="G110" s="7" t="s">
        <v>388</v>
      </c>
      <c r="H110" s="8" t="n">
        <v>42659</v>
      </c>
      <c r="I110" s="8" t="n">
        <v>6.35</v>
      </c>
      <c r="J110" s="7" t="n">
        <v>10121</v>
      </c>
      <c r="K110" s="7" t="s">
        <v>389</v>
      </c>
      <c r="L110" s="7" t="s">
        <v>390</v>
      </c>
      <c r="M110" s="9" t="s">
        <v>78</v>
      </c>
      <c r="N110" s="26"/>
      <c r="O110" s="9" t="n">
        <v>1.18</v>
      </c>
      <c r="P110" s="11" t="n">
        <v>0.00094027951925297</v>
      </c>
      <c r="Q110" s="21" t="n">
        <v>159</v>
      </c>
      <c r="R110" s="21" t="n">
        <v>3</v>
      </c>
      <c r="S110" s="21" t="s">
        <v>391</v>
      </c>
    </row>
    <row r="111" customFormat="false" ht="16" hidden="false" customHeight="false" outlineLevel="0" collapsed="false">
      <c r="A111" s="14" t="n">
        <v>1460</v>
      </c>
      <c r="B111" s="15" t="n">
        <v>1.89</v>
      </c>
      <c r="C111" s="15" t="n">
        <v>0.0048</v>
      </c>
      <c r="D111" s="15" t="n">
        <v>1.85</v>
      </c>
      <c r="E111" s="15" t="n">
        <v>0.0019</v>
      </c>
      <c r="F111" s="16" t="s">
        <v>392</v>
      </c>
      <c r="G111" s="16"/>
      <c r="H111" s="1" t="n">
        <v>48254</v>
      </c>
      <c r="I111" s="1" t="n">
        <v>6.03</v>
      </c>
      <c r="J111" s="16" t="n">
        <v>191</v>
      </c>
      <c r="K111" s="10" t="s">
        <v>393</v>
      </c>
      <c r="L111" s="16" t="s">
        <v>394</v>
      </c>
      <c r="M111" s="17" t="n">
        <v>1.2</v>
      </c>
      <c r="N111" s="18" t="n">
        <v>0.00385318291522447</v>
      </c>
      <c r="O111" s="17" t="n">
        <v>0.82</v>
      </c>
      <c r="P111" s="25" t="n">
        <v>0.0145556965598893</v>
      </c>
      <c r="Q111" s="24" t="n">
        <v>265</v>
      </c>
      <c r="R111" s="24" t="n">
        <v>10</v>
      </c>
      <c r="S111" s="24" t="s">
        <v>395</v>
      </c>
    </row>
    <row r="112" s="8" customFormat="true" ht="16" hidden="false" customHeight="false" outlineLevel="0" collapsed="false">
      <c r="A112" s="6" t="n">
        <v>1483</v>
      </c>
      <c r="B112" s="20" t="n">
        <v>1.8</v>
      </c>
      <c r="C112" s="20" t="n">
        <v>0.0088</v>
      </c>
      <c r="D112" s="20" t="n">
        <v>1.66</v>
      </c>
      <c r="E112" s="20" t="n">
        <v>0.0021</v>
      </c>
      <c r="F112" s="7" t="s">
        <v>396</v>
      </c>
      <c r="G112" s="7"/>
      <c r="H112" s="8" t="n">
        <v>38822</v>
      </c>
      <c r="I112" s="8" t="n">
        <v>7.75</v>
      </c>
      <c r="J112" s="7" t="n">
        <v>302</v>
      </c>
      <c r="K112" s="10" t="s">
        <v>397</v>
      </c>
      <c r="L112" s="7" t="s">
        <v>398</v>
      </c>
      <c r="M112" s="9" t="n">
        <v>1.08</v>
      </c>
      <c r="N112" s="22" t="n">
        <v>0.00866574614449842</v>
      </c>
      <c r="O112" s="9" t="n">
        <v>0.9</v>
      </c>
      <c r="P112" s="11" t="n">
        <v>0.000265720985039759</v>
      </c>
      <c r="Q112" s="21" t="n">
        <v>58</v>
      </c>
      <c r="R112" s="21" t="n">
        <v>1</v>
      </c>
      <c r="S112" s="21" t="s">
        <v>399</v>
      </c>
    </row>
    <row r="113" s="8" customFormat="true" ht="16" hidden="false" customHeight="false" outlineLevel="0" collapsed="false">
      <c r="A113" s="7" t="n">
        <v>1483</v>
      </c>
      <c r="B113" s="21" t="n">
        <v>1.8</v>
      </c>
      <c r="C113" s="21" t="n">
        <v>0.0088</v>
      </c>
      <c r="D113" s="21" t="n">
        <v>1.66</v>
      </c>
      <c r="E113" s="21" t="n">
        <v>0.0021</v>
      </c>
      <c r="F113" s="7" t="s">
        <v>400</v>
      </c>
      <c r="G113" s="7"/>
      <c r="H113" s="8" t="n">
        <v>56861</v>
      </c>
      <c r="I113" s="8" t="n">
        <v>5.39</v>
      </c>
      <c r="J113" s="7" t="n">
        <v>506</v>
      </c>
      <c r="K113" s="7" t="s">
        <v>293</v>
      </c>
      <c r="L113" s="7" t="s">
        <v>294</v>
      </c>
      <c r="M113" s="9" t="n">
        <v>1.06</v>
      </c>
      <c r="N113" s="9" t="n">
        <v>0.267368724984049</v>
      </c>
      <c r="O113" s="9"/>
      <c r="P113" s="9"/>
      <c r="Q113" s="21" t="n">
        <v>145</v>
      </c>
      <c r="R113" s="21" t="n">
        <v>3</v>
      </c>
      <c r="S113" s="21" t="s">
        <v>401</v>
      </c>
    </row>
    <row r="114" s="8" customFormat="true" ht="16" hidden="false" customHeight="false" outlineLevel="0" collapsed="false">
      <c r="A114" s="7" t="n">
        <v>1483</v>
      </c>
      <c r="B114" s="21" t="n">
        <v>1.8</v>
      </c>
      <c r="C114" s="21" t="n">
        <v>0.0088</v>
      </c>
      <c r="D114" s="21" t="n">
        <v>1.66</v>
      </c>
      <c r="E114" s="21" t="n">
        <v>0.0021</v>
      </c>
      <c r="F114" s="7" t="s">
        <v>155</v>
      </c>
      <c r="G114" s="7"/>
      <c r="H114" s="8" t="n">
        <v>262237</v>
      </c>
      <c r="I114" s="8" t="n">
        <v>6.58</v>
      </c>
      <c r="J114" s="7" t="n">
        <v>1832</v>
      </c>
      <c r="K114" s="7" t="s">
        <v>402</v>
      </c>
      <c r="L114" s="7" t="s">
        <v>403</v>
      </c>
      <c r="M114" s="9" t="n">
        <v>0.92</v>
      </c>
      <c r="N114" s="9" t="n">
        <v>0.23043198547846</v>
      </c>
      <c r="O114" s="9"/>
      <c r="P114" s="9"/>
      <c r="Q114" s="21" t="n">
        <v>53</v>
      </c>
      <c r="R114" s="21" t="n">
        <v>2</v>
      </c>
      <c r="S114" s="21" t="s">
        <v>404</v>
      </c>
    </row>
    <row r="115" s="8" customFormat="true" ht="16" hidden="false" customHeight="false" outlineLevel="0" collapsed="false">
      <c r="A115" s="7" t="n">
        <v>1483</v>
      </c>
      <c r="B115" s="21" t="n">
        <v>1.8</v>
      </c>
      <c r="C115" s="21" t="n">
        <v>0.0088</v>
      </c>
      <c r="D115" s="21" t="n">
        <v>1.66</v>
      </c>
      <c r="E115" s="21" t="n">
        <v>0.0021</v>
      </c>
      <c r="F115" s="7" t="s">
        <v>405</v>
      </c>
      <c r="G115" s="7"/>
      <c r="H115" s="8" t="n">
        <v>32004</v>
      </c>
      <c r="I115" s="8" t="n">
        <v>5.1</v>
      </c>
      <c r="J115" s="7" t="n">
        <v>3183</v>
      </c>
      <c r="K115" s="7" t="s">
        <v>406</v>
      </c>
      <c r="L115" s="7" t="s">
        <v>407</v>
      </c>
      <c r="M115" s="9" t="n">
        <v>1.12</v>
      </c>
      <c r="N115" s="13" t="n">
        <v>0.0675967050773946</v>
      </c>
      <c r="O115" s="9" t="n">
        <v>1.24</v>
      </c>
      <c r="P115" s="37" t="n">
        <v>9.95768163226745E-011</v>
      </c>
      <c r="Q115" s="21" t="n">
        <v>85</v>
      </c>
      <c r="R115" s="21" t="n">
        <v>2</v>
      </c>
      <c r="S115" s="21" t="s">
        <v>408</v>
      </c>
    </row>
    <row r="116" s="8" customFormat="true" ht="16" hidden="false" customHeight="false" outlineLevel="0" collapsed="false">
      <c r="A116" s="7" t="n">
        <v>1483</v>
      </c>
      <c r="B116" s="21" t="n">
        <v>1.8</v>
      </c>
      <c r="C116" s="21" t="n">
        <v>0.0088</v>
      </c>
      <c r="D116" s="21" t="n">
        <v>1.66</v>
      </c>
      <c r="E116" s="21" t="n">
        <v>0.0021</v>
      </c>
      <c r="F116" s="7" t="s">
        <v>159</v>
      </c>
      <c r="G116" s="7"/>
      <c r="H116" s="8" t="n">
        <v>15123</v>
      </c>
      <c r="I116" s="8" t="n">
        <v>7.03</v>
      </c>
      <c r="J116" s="7" t="n">
        <v>3963</v>
      </c>
      <c r="K116" s="7" t="s">
        <v>156</v>
      </c>
      <c r="L116" s="7" t="s">
        <v>157</v>
      </c>
      <c r="M116" s="9" t="n">
        <v>1</v>
      </c>
      <c r="N116" s="9" t="n">
        <v>0.79656261260362</v>
      </c>
      <c r="O116" s="9" t="n">
        <v>1.37</v>
      </c>
      <c r="P116" s="22" t="n">
        <v>0.00126524335120628</v>
      </c>
      <c r="Q116" s="21" t="n">
        <v>163</v>
      </c>
      <c r="R116" s="21" t="n">
        <v>2</v>
      </c>
      <c r="S116" s="21" t="s">
        <v>409</v>
      </c>
    </row>
    <row r="117" s="8" customFormat="true" ht="16" hidden="false" customHeight="false" outlineLevel="0" collapsed="false">
      <c r="A117" s="7" t="n">
        <v>1483</v>
      </c>
      <c r="B117" s="21" t="n">
        <v>1.8</v>
      </c>
      <c r="C117" s="21" t="n">
        <v>0.0088</v>
      </c>
      <c r="D117" s="21" t="n">
        <v>1.66</v>
      </c>
      <c r="E117" s="21" t="n">
        <v>0.0021</v>
      </c>
      <c r="F117" s="7" t="s">
        <v>410</v>
      </c>
      <c r="G117" s="7"/>
      <c r="H117" s="8" t="n">
        <v>10467</v>
      </c>
      <c r="I117" s="8" t="n">
        <v>6.08</v>
      </c>
      <c r="J117" s="7" t="n">
        <v>6278</v>
      </c>
      <c r="K117" s="10" t="s">
        <v>411</v>
      </c>
      <c r="L117" s="7" t="s">
        <v>412</v>
      </c>
      <c r="M117" s="9" t="n">
        <v>1.3</v>
      </c>
      <c r="N117" s="22" t="n">
        <v>0.00537796332721658</v>
      </c>
      <c r="O117" s="9" t="n">
        <v>0.69</v>
      </c>
      <c r="P117" s="22" t="n">
        <v>0.00457139715470592</v>
      </c>
      <c r="Q117" s="21" t="n">
        <v>95</v>
      </c>
      <c r="R117" s="21" t="n">
        <v>2</v>
      </c>
      <c r="S117" s="21" t="s">
        <v>413</v>
      </c>
    </row>
    <row r="118" s="8" customFormat="true" ht="16" hidden="false" customHeight="false" outlineLevel="0" collapsed="false">
      <c r="A118" s="7" t="n">
        <v>1483</v>
      </c>
      <c r="B118" s="21" t="n">
        <v>1.8</v>
      </c>
      <c r="C118" s="21" t="n">
        <v>0.0088</v>
      </c>
      <c r="D118" s="21" t="n">
        <v>1.66</v>
      </c>
      <c r="E118" s="21" t="n">
        <v>0.0021</v>
      </c>
      <c r="F118" s="7" t="s">
        <v>414</v>
      </c>
      <c r="G118" s="7"/>
      <c r="H118" s="8" t="n">
        <v>79056</v>
      </c>
      <c r="I118" s="8" t="n">
        <v>7.8</v>
      </c>
      <c r="J118" s="7" t="n">
        <v>7316</v>
      </c>
      <c r="K118" s="7" t="s">
        <v>415</v>
      </c>
      <c r="L118" s="7" t="s">
        <v>416</v>
      </c>
      <c r="M118" s="9" t="n">
        <v>1.11</v>
      </c>
      <c r="N118" s="26" t="n">
        <v>0.2</v>
      </c>
      <c r="O118" s="9"/>
      <c r="P118" s="9"/>
      <c r="Q118" s="21" t="n">
        <v>70</v>
      </c>
      <c r="R118" s="21" t="n">
        <v>2</v>
      </c>
      <c r="S118" s="21" t="s">
        <v>417</v>
      </c>
    </row>
    <row r="119" customFormat="false" ht="16" hidden="false" customHeight="false" outlineLevel="0" collapsed="false">
      <c r="A119" s="14" t="n">
        <v>1490</v>
      </c>
      <c r="B119" s="15" t="n">
        <v>2.07</v>
      </c>
      <c r="C119" s="15" t="n">
        <v>0.0071</v>
      </c>
      <c r="D119" s="15" t="n">
        <v>2.15</v>
      </c>
      <c r="E119" s="15" t="n">
        <v>0.012</v>
      </c>
      <c r="F119" s="16" t="s">
        <v>418</v>
      </c>
      <c r="G119" s="16"/>
      <c r="H119" s="1" t="n">
        <v>42480</v>
      </c>
      <c r="I119" s="1" t="n">
        <v>5.23</v>
      </c>
      <c r="J119" s="16" t="n">
        <v>59</v>
      </c>
      <c r="K119" s="16" t="s">
        <v>419</v>
      </c>
      <c r="L119" s="16" t="s">
        <v>420</v>
      </c>
      <c r="M119" s="17" t="n">
        <v>0.8</v>
      </c>
      <c r="N119" s="25" t="n">
        <v>0.0159713722146281</v>
      </c>
      <c r="O119" s="17"/>
      <c r="P119" s="17"/>
      <c r="Q119" s="24" t="n">
        <v>339</v>
      </c>
      <c r="R119" s="24" t="n">
        <v>11</v>
      </c>
      <c r="S119" s="24" t="s">
        <v>421</v>
      </c>
    </row>
    <row r="120" customFormat="false" ht="16" hidden="false" customHeight="false" outlineLevel="0" collapsed="false">
      <c r="A120" s="16" t="n">
        <v>1490</v>
      </c>
      <c r="B120" s="24" t="n">
        <v>2.07</v>
      </c>
      <c r="C120" s="24" t="n">
        <v>0.0071</v>
      </c>
      <c r="D120" s="24" t="n">
        <v>2.15</v>
      </c>
      <c r="E120" s="24" t="n">
        <v>0.012</v>
      </c>
      <c r="F120" s="16" t="s">
        <v>422</v>
      </c>
      <c r="G120" s="16"/>
      <c r="H120" s="1" t="n">
        <v>38276</v>
      </c>
      <c r="I120" s="1" t="n">
        <v>5.27</v>
      </c>
      <c r="J120" s="16" t="n">
        <v>10726</v>
      </c>
      <c r="K120" s="16" t="s">
        <v>423</v>
      </c>
      <c r="L120" s="16" t="s">
        <v>424</v>
      </c>
      <c r="M120" s="17" t="n">
        <v>1.17</v>
      </c>
      <c r="N120" s="17" t="n">
        <v>0.112395388041814</v>
      </c>
      <c r="O120" s="17" t="n">
        <v>0.86</v>
      </c>
      <c r="P120" s="33" t="n">
        <v>7.4023067857773E-007</v>
      </c>
      <c r="Q120" s="24" t="n">
        <v>115</v>
      </c>
      <c r="R120" s="24" t="n">
        <v>3</v>
      </c>
      <c r="S120" s="24" t="s">
        <v>425</v>
      </c>
    </row>
    <row r="121" s="8" customFormat="true" ht="16" hidden="false" customHeight="false" outlineLevel="0" collapsed="false">
      <c r="A121" s="6" t="n">
        <v>1512</v>
      </c>
      <c r="B121" s="20" t="n">
        <v>1.63</v>
      </c>
      <c r="C121" s="20" t="n">
        <v>0.014</v>
      </c>
      <c r="D121" s="20" t="n">
        <v>1.79</v>
      </c>
      <c r="E121" s="20" t="n">
        <v>0.0007</v>
      </c>
      <c r="F121" s="7" t="s">
        <v>426</v>
      </c>
      <c r="G121" s="7"/>
      <c r="H121" s="8" t="n">
        <v>26147</v>
      </c>
      <c r="I121" s="8" t="n">
        <v>5.65</v>
      </c>
      <c r="J121" s="7" t="n">
        <v>71</v>
      </c>
      <c r="K121" s="10" t="s">
        <v>427</v>
      </c>
      <c r="L121" s="7" t="s">
        <v>428</v>
      </c>
      <c r="M121" s="9" t="n">
        <v>1.41</v>
      </c>
      <c r="N121" s="22" t="n">
        <v>0.00343239720358651</v>
      </c>
      <c r="O121" s="9" t="n">
        <v>0.89</v>
      </c>
      <c r="P121" s="11" t="n">
        <v>0.000649095982967292</v>
      </c>
      <c r="Q121" s="21" t="n">
        <v>63</v>
      </c>
      <c r="R121" s="21" t="n">
        <v>3</v>
      </c>
      <c r="S121" s="21" t="s">
        <v>429</v>
      </c>
    </row>
    <row r="122" s="8" customFormat="true" ht="16" hidden="false" customHeight="false" outlineLevel="0" collapsed="false">
      <c r="A122" s="7" t="n">
        <v>1512</v>
      </c>
      <c r="B122" s="21" t="n">
        <v>1.63</v>
      </c>
      <c r="C122" s="21" t="n">
        <v>0.014</v>
      </c>
      <c r="D122" s="21" t="n">
        <v>1.79</v>
      </c>
      <c r="E122" s="21" t="n">
        <v>0.0007</v>
      </c>
      <c r="F122" s="7" t="s">
        <v>430</v>
      </c>
      <c r="G122" s="7"/>
      <c r="H122" s="8" t="n">
        <v>42745</v>
      </c>
      <c r="I122" s="8" t="n">
        <v>5.34</v>
      </c>
      <c r="J122" s="7" t="n">
        <v>1152</v>
      </c>
      <c r="K122" s="7" t="s">
        <v>431</v>
      </c>
      <c r="L122" s="7" t="s">
        <v>432</v>
      </c>
      <c r="M122" s="9" t="n">
        <v>0.92</v>
      </c>
      <c r="N122" s="9" t="n">
        <v>0.409750376996006</v>
      </c>
      <c r="O122" s="9"/>
      <c r="P122" s="9"/>
      <c r="Q122" s="21" t="n">
        <v>56</v>
      </c>
      <c r="R122" s="21" t="n">
        <v>2</v>
      </c>
      <c r="S122" s="21" t="s">
        <v>433</v>
      </c>
    </row>
    <row r="123" customFormat="false" ht="16" hidden="false" customHeight="false" outlineLevel="0" collapsed="false">
      <c r="A123" s="14" t="n">
        <v>1517</v>
      </c>
      <c r="B123" s="15" t="n">
        <v>1.63</v>
      </c>
      <c r="C123" s="15" t="n">
        <v>0.024</v>
      </c>
      <c r="D123" s="15" t="n">
        <v>2.09</v>
      </c>
      <c r="E123" s="15" t="n">
        <v>0.00069</v>
      </c>
      <c r="F123" s="16" t="s">
        <v>418</v>
      </c>
      <c r="G123" s="16"/>
      <c r="H123" s="1" t="n">
        <v>42480</v>
      </c>
      <c r="I123" s="1" t="n">
        <v>5.23</v>
      </c>
      <c r="J123" s="16" t="n">
        <v>59</v>
      </c>
      <c r="K123" s="16" t="s">
        <v>419</v>
      </c>
      <c r="L123" s="16" t="s">
        <v>420</v>
      </c>
      <c r="M123" s="17" t="n">
        <v>0.8</v>
      </c>
      <c r="N123" s="25" t="n">
        <v>0.0159713722146281</v>
      </c>
      <c r="O123" s="17"/>
      <c r="P123" s="17"/>
      <c r="Q123" s="24" t="n">
        <v>370</v>
      </c>
      <c r="R123" s="24" t="n">
        <v>18</v>
      </c>
      <c r="S123" s="24" t="s">
        <v>434</v>
      </c>
    </row>
    <row r="124" customFormat="false" ht="16" hidden="false" customHeight="false" outlineLevel="0" collapsed="false">
      <c r="A124" s="16" t="n">
        <v>1517</v>
      </c>
      <c r="B124" s="24" t="n">
        <v>1.63</v>
      </c>
      <c r="C124" s="24" t="n">
        <v>0.024</v>
      </c>
      <c r="D124" s="24" t="n">
        <v>2.09</v>
      </c>
      <c r="E124" s="24" t="n">
        <v>0.00069</v>
      </c>
      <c r="F124" s="16" t="s">
        <v>435</v>
      </c>
      <c r="G124" s="16"/>
      <c r="H124" s="1" t="n">
        <v>42249</v>
      </c>
      <c r="I124" s="1" t="n">
        <v>5.31</v>
      </c>
      <c r="J124" s="16" t="n">
        <v>72</v>
      </c>
      <c r="K124" s="16" t="s">
        <v>436</v>
      </c>
      <c r="L124" s="16" t="s">
        <v>437</v>
      </c>
      <c r="M124" s="17" t="n">
        <v>1.01</v>
      </c>
      <c r="N124" s="17" t="n">
        <v>0.456723272439702</v>
      </c>
      <c r="O124" s="17"/>
      <c r="P124" s="17"/>
      <c r="Q124" s="24" t="n">
        <v>370</v>
      </c>
      <c r="R124" s="24" t="n">
        <v>18</v>
      </c>
      <c r="S124" s="24" t="s">
        <v>438</v>
      </c>
    </row>
    <row r="125" s="8" customFormat="true" ht="16" hidden="false" customHeight="false" outlineLevel="0" collapsed="false">
      <c r="A125" s="6" t="n">
        <v>1525</v>
      </c>
      <c r="B125" s="20" t="n">
        <v>1.56</v>
      </c>
      <c r="C125" s="20" t="n">
        <v>0.033</v>
      </c>
      <c r="D125" s="20" t="n">
        <v>1.62</v>
      </c>
      <c r="E125" s="20" t="n">
        <v>0.0051</v>
      </c>
      <c r="F125" s="7" t="s">
        <v>439</v>
      </c>
      <c r="G125" s="7"/>
      <c r="H125" s="8" t="n">
        <v>42080</v>
      </c>
      <c r="I125" s="8" t="n">
        <v>5.37</v>
      </c>
      <c r="J125" s="7" t="n">
        <v>60</v>
      </c>
      <c r="K125" s="7" t="s">
        <v>440</v>
      </c>
      <c r="L125" s="7" t="s">
        <v>441</v>
      </c>
      <c r="M125" s="9" t="n">
        <v>0.76</v>
      </c>
      <c r="N125" s="9" t="n">
        <v>0.158318034566295</v>
      </c>
      <c r="O125" s="9"/>
      <c r="P125" s="9"/>
      <c r="Q125" s="21" t="n">
        <v>345</v>
      </c>
      <c r="R125" s="21" t="n">
        <v>11</v>
      </c>
      <c r="S125" s="21" t="s">
        <v>442</v>
      </c>
    </row>
    <row r="126" s="8" customFormat="true" ht="16" hidden="false" customHeight="false" outlineLevel="0" collapsed="false">
      <c r="A126" s="7" t="n">
        <v>1525</v>
      </c>
      <c r="B126" s="21" t="n">
        <v>1.56</v>
      </c>
      <c r="C126" s="21" t="n">
        <v>0.033</v>
      </c>
      <c r="D126" s="21" t="n">
        <v>1.62</v>
      </c>
      <c r="E126" s="21" t="n">
        <v>0.0051</v>
      </c>
      <c r="F126" s="7" t="s">
        <v>443</v>
      </c>
      <c r="G126" s="7"/>
      <c r="H126" s="8" t="n">
        <v>42933</v>
      </c>
      <c r="I126" s="8" t="n">
        <v>5.34</v>
      </c>
      <c r="J126" s="7" t="n">
        <v>1152</v>
      </c>
      <c r="K126" s="7" t="s">
        <v>431</v>
      </c>
      <c r="L126" s="7" t="s">
        <v>432</v>
      </c>
      <c r="M126" s="9" t="n">
        <v>0.92</v>
      </c>
      <c r="N126" s="9" t="n">
        <v>0.409750376996006</v>
      </c>
      <c r="O126" s="9"/>
      <c r="P126" s="9"/>
      <c r="Q126" s="21" t="n">
        <v>279</v>
      </c>
      <c r="R126" s="21" t="n">
        <v>5</v>
      </c>
      <c r="S126" s="21" t="s">
        <v>444</v>
      </c>
    </row>
    <row r="127" s="8" customFormat="true" ht="16" hidden="false" customHeight="false" outlineLevel="0" collapsed="false">
      <c r="A127" s="7" t="n">
        <v>1525</v>
      </c>
      <c r="B127" s="21" t="n">
        <v>1.56</v>
      </c>
      <c r="C127" s="21" t="n">
        <v>0.033</v>
      </c>
      <c r="D127" s="21" t="n">
        <v>1.62</v>
      </c>
      <c r="E127" s="21" t="n">
        <v>0.0051</v>
      </c>
      <c r="F127" s="7" t="s">
        <v>445</v>
      </c>
      <c r="G127" s="7"/>
      <c r="H127" s="8" t="n">
        <v>40647</v>
      </c>
      <c r="I127" s="8" t="n">
        <v>5.67</v>
      </c>
      <c r="J127" s="7" t="n">
        <v>3106</v>
      </c>
      <c r="K127" s="7" t="s">
        <v>446</v>
      </c>
      <c r="L127" s="7" t="s">
        <v>447</v>
      </c>
      <c r="M127" s="9" t="n">
        <v>0.84</v>
      </c>
      <c r="N127" s="9" t="n">
        <v>0.125404277786734</v>
      </c>
      <c r="O127" s="9"/>
      <c r="P127" s="9"/>
      <c r="Q127" s="21" t="n">
        <v>134</v>
      </c>
      <c r="R127" s="21" t="n">
        <v>5</v>
      </c>
      <c r="S127" s="21" t="s">
        <v>448</v>
      </c>
    </row>
    <row r="128" s="8" customFormat="true" ht="16" hidden="false" customHeight="false" outlineLevel="0" collapsed="false">
      <c r="A128" s="7" t="n">
        <v>1525</v>
      </c>
      <c r="B128" s="21" t="n">
        <v>1.56</v>
      </c>
      <c r="C128" s="21" t="n">
        <v>0.033</v>
      </c>
      <c r="D128" s="21" t="n">
        <v>1.62</v>
      </c>
      <c r="E128" s="21" t="n">
        <v>0.0051</v>
      </c>
      <c r="F128" s="7" t="s">
        <v>449</v>
      </c>
      <c r="G128" s="7"/>
      <c r="H128" s="8" t="n">
        <v>36659</v>
      </c>
      <c r="I128" s="8" t="n">
        <v>5.35</v>
      </c>
      <c r="J128" s="7" t="n">
        <v>5074</v>
      </c>
      <c r="K128" s="7" t="s">
        <v>450</v>
      </c>
      <c r="L128" s="7" t="s">
        <v>451</v>
      </c>
      <c r="M128" s="9" t="n">
        <v>0.99</v>
      </c>
      <c r="N128" s="9" t="n">
        <v>0.395894313896919</v>
      </c>
      <c r="O128" s="9"/>
      <c r="P128" s="9"/>
      <c r="Q128" s="21" t="n">
        <v>174</v>
      </c>
      <c r="R128" s="21" t="n">
        <v>4</v>
      </c>
      <c r="S128" s="21" t="s">
        <v>452</v>
      </c>
    </row>
    <row r="129" s="8" customFormat="true" ht="16" hidden="false" customHeight="false" outlineLevel="0" collapsed="false">
      <c r="A129" s="7" t="n">
        <v>1525</v>
      </c>
      <c r="B129" s="21" t="n">
        <v>1.56</v>
      </c>
      <c r="C129" s="21" t="n">
        <v>0.033</v>
      </c>
      <c r="D129" s="21" t="n">
        <v>1.62</v>
      </c>
      <c r="E129" s="21" t="n">
        <v>0.0051</v>
      </c>
      <c r="F129" s="7" t="s">
        <v>453</v>
      </c>
      <c r="G129" s="7"/>
      <c r="H129" s="8" t="n">
        <v>36736</v>
      </c>
      <c r="I129" s="8" t="n">
        <v>5.45</v>
      </c>
      <c r="J129" s="7" t="n">
        <v>5074</v>
      </c>
      <c r="K129" s="7" t="s">
        <v>450</v>
      </c>
      <c r="L129" s="7" t="s">
        <v>451</v>
      </c>
      <c r="M129" s="9" t="n">
        <v>0.99</v>
      </c>
      <c r="N129" s="9" t="n">
        <v>0.395894313896919</v>
      </c>
      <c r="O129" s="9"/>
      <c r="P129" s="9"/>
      <c r="Q129" s="21" t="n">
        <v>174</v>
      </c>
      <c r="R129" s="21" t="n">
        <v>4</v>
      </c>
      <c r="S129" s="21" t="s">
        <v>454</v>
      </c>
    </row>
    <row r="130" s="8" customFormat="true" ht="16" hidden="false" customHeight="false" outlineLevel="0" collapsed="false">
      <c r="A130" s="7" t="n">
        <v>1525</v>
      </c>
      <c r="B130" s="21" t="n">
        <v>1.56</v>
      </c>
      <c r="C130" s="21" t="n">
        <v>0.033</v>
      </c>
      <c r="D130" s="21" t="n">
        <v>1.62</v>
      </c>
      <c r="E130" s="21" t="n">
        <v>0.0051</v>
      </c>
      <c r="F130" s="7" t="s">
        <v>455</v>
      </c>
      <c r="G130" s="7"/>
      <c r="H130" s="8" t="n">
        <v>36858</v>
      </c>
      <c r="I130" s="8" t="n">
        <v>5.35</v>
      </c>
      <c r="J130" s="7" t="n">
        <v>5074</v>
      </c>
      <c r="K130" s="7" t="s">
        <v>450</v>
      </c>
      <c r="L130" s="7" t="s">
        <v>451</v>
      </c>
      <c r="M130" s="9" t="n">
        <v>0.99</v>
      </c>
      <c r="N130" s="9" t="n">
        <v>0.395894313896919</v>
      </c>
      <c r="O130" s="9"/>
      <c r="P130" s="9"/>
      <c r="Q130" s="21" t="n">
        <v>174</v>
      </c>
      <c r="R130" s="21" t="n">
        <v>4</v>
      </c>
      <c r="S130" s="21" t="s">
        <v>454</v>
      </c>
    </row>
    <row r="131" s="8" customFormat="true" ht="16" hidden="false" customHeight="false" outlineLevel="0" collapsed="false">
      <c r="A131" s="7" t="n">
        <v>1525</v>
      </c>
      <c r="B131" s="21" t="n">
        <v>1.56</v>
      </c>
      <c r="C131" s="21" t="n">
        <v>0.033</v>
      </c>
      <c r="D131" s="21" t="n">
        <v>1.62</v>
      </c>
      <c r="E131" s="21" t="n">
        <v>0.0051</v>
      </c>
      <c r="F131" s="7" t="s">
        <v>456</v>
      </c>
      <c r="G131" s="7"/>
      <c r="H131" s="8" t="n">
        <v>38421</v>
      </c>
      <c r="I131" s="8" t="n">
        <v>5.41</v>
      </c>
      <c r="J131" s="7" t="n">
        <v>10598</v>
      </c>
      <c r="K131" s="10" t="s">
        <v>457</v>
      </c>
      <c r="L131" s="7" t="s">
        <v>458</v>
      </c>
      <c r="M131" s="9" t="n">
        <v>1.36</v>
      </c>
      <c r="N131" s="23" t="n">
        <v>1.90868583664585E-008</v>
      </c>
      <c r="O131" s="9" t="n">
        <v>0.52</v>
      </c>
      <c r="P131" s="38" t="n">
        <v>7.78178122774981E-012</v>
      </c>
      <c r="Q131" s="21" t="n">
        <v>520</v>
      </c>
      <c r="R131" s="21" t="n">
        <v>19</v>
      </c>
      <c r="S131" s="21" t="s">
        <v>459</v>
      </c>
    </row>
    <row r="132" s="8" customFormat="true" ht="16" hidden="false" customHeight="false" outlineLevel="0" collapsed="false">
      <c r="A132" s="7" t="n">
        <v>1525</v>
      </c>
      <c r="B132" s="21" t="n">
        <v>1.56</v>
      </c>
      <c r="C132" s="21" t="n">
        <v>0.033</v>
      </c>
      <c r="D132" s="21" t="n">
        <v>1.62</v>
      </c>
      <c r="E132" s="21" t="n">
        <v>0.0051</v>
      </c>
      <c r="F132" s="7" t="s">
        <v>460</v>
      </c>
      <c r="G132" s="7"/>
      <c r="H132" s="8" t="n">
        <v>25681</v>
      </c>
      <c r="I132" s="8" t="n">
        <v>8.71</v>
      </c>
      <c r="J132" s="7" t="n">
        <v>11160</v>
      </c>
      <c r="K132" s="7" t="s">
        <v>461</v>
      </c>
      <c r="L132" s="7" t="s">
        <v>462</v>
      </c>
      <c r="M132" s="9" t="s">
        <v>78</v>
      </c>
      <c r="N132" s="26"/>
      <c r="O132" s="9"/>
      <c r="P132" s="9"/>
      <c r="Q132" s="21" t="n">
        <v>51</v>
      </c>
      <c r="R132" s="21" t="n">
        <v>2</v>
      </c>
      <c r="S132" s="21" t="s">
        <v>463</v>
      </c>
    </row>
    <row r="133" customFormat="false" ht="16" hidden="false" customHeight="false" outlineLevel="0" collapsed="false">
      <c r="A133" s="14" t="n">
        <v>1539</v>
      </c>
      <c r="B133" s="15" t="n">
        <v>1.73</v>
      </c>
      <c r="C133" s="15" t="n">
        <v>0.0037</v>
      </c>
      <c r="D133" s="15" t="n">
        <v>1.39</v>
      </c>
      <c r="E133" s="15" t="n">
        <v>0.011</v>
      </c>
      <c r="F133" s="16" t="s">
        <v>464</v>
      </c>
      <c r="G133" s="16"/>
      <c r="H133" s="1" t="n">
        <v>63650</v>
      </c>
      <c r="I133" s="1" t="n">
        <v>9.64</v>
      </c>
      <c r="J133" s="16" t="n">
        <v>990</v>
      </c>
      <c r="K133" s="12" t="s">
        <v>465</v>
      </c>
      <c r="L133" s="16" t="s">
        <v>466</v>
      </c>
      <c r="M133" s="17" t="n">
        <v>1.31</v>
      </c>
      <c r="N133" s="39" t="n">
        <v>0.000716548331228229</v>
      </c>
      <c r="O133" s="17" t="n">
        <v>2.56</v>
      </c>
      <c r="P133" s="40" t="n">
        <v>4.43042911773442E-009</v>
      </c>
      <c r="Q133" s="24" t="n">
        <v>53</v>
      </c>
      <c r="R133" s="24" t="n">
        <v>2</v>
      </c>
      <c r="S133" s="24" t="s">
        <v>467</v>
      </c>
    </row>
    <row r="134" customFormat="false" ht="16" hidden="false" customHeight="false" outlineLevel="0" collapsed="false">
      <c r="A134" s="16" t="n">
        <v>1539</v>
      </c>
      <c r="B134" s="24" t="n">
        <v>1.73</v>
      </c>
      <c r="C134" s="24" t="n">
        <v>0.0037</v>
      </c>
      <c r="D134" s="24" t="n">
        <v>1.39</v>
      </c>
      <c r="E134" s="24" t="n">
        <v>0.011</v>
      </c>
      <c r="F134" s="16" t="s">
        <v>468</v>
      </c>
      <c r="G134" s="16"/>
      <c r="H134" s="1" t="n">
        <v>42829</v>
      </c>
      <c r="I134" s="1" t="n">
        <v>5.9</v>
      </c>
      <c r="J134" s="16" t="n">
        <v>1992</v>
      </c>
      <c r="K134" s="12" t="s">
        <v>469</v>
      </c>
      <c r="L134" s="16" t="s">
        <v>470</v>
      </c>
      <c r="M134" s="17" t="n">
        <v>1.61</v>
      </c>
      <c r="N134" s="33" t="n">
        <v>7.17924794495648E-007</v>
      </c>
      <c r="O134" s="17" t="n">
        <v>1.33</v>
      </c>
      <c r="P134" s="27" t="n">
        <v>1.54372507833783E-008</v>
      </c>
      <c r="Q134" s="24" t="n">
        <v>652</v>
      </c>
      <c r="R134" s="24" t="n">
        <v>16</v>
      </c>
      <c r="S134" s="24" t="s">
        <v>471</v>
      </c>
    </row>
    <row r="135" s="8" customFormat="true" ht="16" hidden="false" customHeight="false" outlineLevel="0" collapsed="false">
      <c r="A135" s="6" t="n">
        <v>1569</v>
      </c>
      <c r="B135" s="20" t="n">
        <v>1.4</v>
      </c>
      <c r="C135" s="20" t="n">
        <v>0.034</v>
      </c>
      <c r="D135" s="20" t="n">
        <v>1.6</v>
      </c>
      <c r="E135" s="20" t="n">
        <v>0.00072</v>
      </c>
      <c r="F135" s="7" t="s">
        <v>472</v>
      </c>
      <c r="G135" s="7"/>
      <c r="H135" s="8" t="n">
        <v>45017</v>
      </c>
      <c r="I135" s="8" t="n">
        <v>6.3</v>
      </c>
      <c r="J135" s="7" t="n">
        <v>10097</v>
      </c>
      <c r="K135" s="7" t="s">
        <v>473</v>
      </c>
      <c r="L135" s="7" t="s">
        <v>474</v>
      </c>
      <c r="M135" s="9" t="n">
        <v>0.8</v>
      </c>
      <c r="N135" s="13" t="n">
        <v>0.0422026877562647</v>
      </c>
      <c r="O135" s="9"/>
      <c r="P135" s="9"/>
      <c r="Q135" s="21" t="n">
        <v>139</v>
      </c>
      <c r="R135" s="21" t="n">
        <v>3</v>
      </c>
      <c r="S135" s="21" t="s">
        <v>475</v>
      </c>
    </row>
    <row r="136" s="8" customFormat="true" ht="16" hidden="false" customHeight="false" outlineLevel="0" collapsed="false">
      <c r="A136" s="7" t="n">
        <v>1569</v>
      </c>
      <c r="B136" s="21" t="n">
        <v>1.4</v>
      </c>
      <c r="C136" s="21" t="n">
        <v>0.034</v>
      </c>
      <c r="D136" s="21" t="n">
        <v>1.6</v>
      </c>
      <c r="E136" s="21" t="n">
        <v>0.00072</v>
      </c>
      <c r="F136" s="7" t="s">
        <v>476</v>
      </c>
      <c r="G136" s="7"/>
      <c r="H136" s="8" t="n">
        <v>45017</v>
      </c>
      <c r="I136" s="8" t="n">
        <v>6.3</v>
      </c>
      <c r="J136" s="7" t="n">
        <v>10097</v>
      </c>
      <c r="K136" s="7" t="s">
        <v>473</v>
      </c>
      <c r="L136" s="7" t="s">
        <v>474</v>
      </c>
      <c r="M136" s="9" t="n">
        <v>0.8</v>
      </c>
      <c r="N136" s="13" t="n">
        <v>0.0422026877562647</v>
      </c>
      <c r="O136" s="9"/>
      <c r="P136" s="9"/>
      <c r="Q136" s="21" t="n">
        <v>139</v>
      </c>
      <c r="R136" s="21" t="n">
        <v>3</v>
      </c>
      <c r="S136" s="21" t="s">
        <v>477</v>
      </c>
    </row>
    <row r="137" customFormat="false" ht="16" hidden="false" customHeight="false" outlineLevel="0" collapsed="false">
      <c r="A137" s="14" t="n">
        <v>1607</v>
      </c>
      <c r="B137" s="15" t="n">
        <v>1.35</v>
      </c>
      <c r="C137" s="15" t="n">
        <v>0.0042</v>
      </c>
      <c r="D137" s="15" t="n">
        <v>1.29</v>
      </c>
      <c r="E137" s="15" t="n">
        <v>0.0029</v>
      </c>
      <c r="F137" s="16" t="s">
        <v>478</v>
      </c>
      <c r="G137" s="16"/>
      <c r="H137" s="1" t="n">
        <v>42904</v>
      </c>
      <c r="I137" s="1" t="n">
        <v>5.18</v>
      </c>
      <c r="J137" s="16" t="n">
        <v>5269</v>
      </c>
      <c r="K137" s="10" t="s">
        <v>479</v>
      </c>
      <c r="L137" s="16" t="s">
        <v>480</v>
      </c>
      <c r="M137" s="17" t="n">
        <v>1.14</v>
      </c>
      <c r="N137" s="25" t="n">
        <v>0.0265351063151452</v>
      </c>
      <c r="O137" s="17" t="n">
        <v>0.92</v>
      </c>
      <c r="P137" s="18" t="n">
        <v>0.00722503282828407</v>
      </c>
      <c r="Q137" s="24" t="n">
        <v>111</v>
      </c>
      <c r="R137" s="24" t="n">
        <v>3</v>
      </c>
      <c r="S137" s="24" t="s">
        <v>481</v>
      </c>
    </row>
    <row r="138" customFormat="false" ht="16" hidden="false" customHeight="false" outlineLevel="0" collapsed="false">
      <c r="A138" s="16" t="n">
        <v>1607</v>
      </c>
      <c r="B138" s="24" t="n">
        <v>1.35</v>
      </c>
      <c r="C138" s="24" t="n">
        <v>0.0042</v>
      </c>
      <c r="D138" s="24" t="n">
        <v>1.29</v>
      </c>
      <c r="E138" s="24" t="n">
        <v>0.0029</v>
      </c>
      <c r="F138" s="16" t="s">
        <v>482</v>
      </c>
      <c r="G138" s="16"/>
      <c r="H138" s="1" t="n">
        <v>38608</v>
      </c>
      <c r="I138" s="1" t="n">
        <v>6.88</v>
      </c>
      <c r="J138" s="16" t="n">
        <v>30968</v>
      </c>
      <c r="K138" s="10" t="s">
        <v>483</v>
      </c>
      <c r="L138" s="16" t="s">
        <v>484</v>
      </c>
      <c r="M138" s="17" t="n">
        <v>1.11</v>
      </c>
      <c r="N138" s="25" t="n">
        <v>0.0162536170517308</v>
      </c>
      <c r="O138" s="17" t="n">
        <v>0.944404002124455</v>
      </c>
      <c r="P138" s="17" t="n">
        <v>0.18</v>
      </c>
      <c r="Q138" s="24" t="n">
        <v>102</v>
      </c>
      <c r="R138" s="24" t="n">
        <v>2</v>
      </c>
      <c r="S138" s="24" t="s">
        <v>485</v>
      </c>
    </row>
    <row r="139" s="8" customFormat="true" ht="16" hidden="false" customHeight="false" outlineLevel="0" collapsed="false">
      <c r="A139" s="6" t="n">
        <v>1648</v>
      </c>
      <c r="B139" s="20" t="n">
        <v>1.59</v>
      </c>
      <c r="C139" s="20" t="n">
        <v>0.037</v>
      </c>
      <c r="D139" s="20" t="n">
        <v>1.99</v>
      </c>
      <c r="E139" s="20" t="n">
        <v>0.00043</v>
      </c>
      <c r="F139" s="7" t="s">
        <v>304</v>
      </c>
      <c r="G139" s="7"/>
      <c r="H139" s="8" t="n">
        <v>11391</v>
      </c>
      <c r="I139" s="8" t="n">
        <v>6.08</v>
      </c>
      <c r="J139" s="7" t="n">
        <v>117159</v>
      </c>
      <c r="K139" s="7" t="s">
        <v>305</v>
      </c>
      <c r="L139" s="7" t="s">
        <v>306</v>
      </c>
      <c r="M139" s="9" t="n">
        <v>1.01</v>
      </c>
      <c r="N139" s="9" t="n">
        <v>0.486056956879266</v>
      </c>
      <c r="O139" s="9"/>
      <c r="P139" s="9"/>
      <c r="Q139" s="21" t="n">
        <v>100</v>
      </c>
      <c r="R139" s="21" t="n">
        <v>2</v>
      </c>
      <c r="S139" s="21" t="s">
        <v>486</v>
      </c>
    </row>
    <row r="140" customFormat="false" ht="16" hidden="false" customHeight="false" outlineLevel="0" collapsed="false">
      <c r="A140" s="14" t="n">
        <v>1997</v>
      </c>
      <c r="B140" s="15" t="n">
        <v>1.32</v>
      </c>
      <c r="C140" s="15" t="n">
        <v>0.014</v>
      </c>
      <c r="D140" s="15" t="n">
        <v>1.35</v>
      </c>
      <c r="E140" s="15" t="n">
        <v>0.0064</v>
      </c>
      <c r="F140" s="16" t="s">
        <v>487</v>
      </c>
      <c r="G140" s="16"/>
      <c r="H140" s="1" t="n">
        <v>29033</v>
      </c>
      <c r="I140" s="1" t="n">
        <v>5.29</v>
      </c>
      <c r="J140" s="16" t="n">
        <v>2010</v>
      </c>
      <c r="K140" s="10" t="s">
        <v>488</v>
      </c>
      <c r="L140" s="16" t="s">
        <v>489</v>
      </c>
      <c r="M140" s="17" t="n">
        <v>1.26</v>
      </c>
      <c r="N140" s="25" t="n">
        <v>0.0267287061308974</v>
      </c>
      <c r="O140" s="17" t="n">
        <v>1.08</v>
      </c>
      <c r="P140" s="25" t="n">
        <v>0.083</v>
      </c>
      <c r="Q140" s="24" t="n">
        <v>117</v>
      </c>
      <c r="R140" s="24" t="n">
        <v>4</v>
      </c>
      <c r="S140" s="24" t="s">
        <v>490</v>
      </c>
    </row>
    <row r="141" customFormat="false" ht="16" hidden="false" customHeight="false" outlineLevel="0" collapsed="false">
      <c r="A141" s="16" t="n">
        <v>1997</v>
      </c>
      <c r="B141" s="24" t="n">
        <v>1.32</v>
      </c>
      <c r="C141" s="24" t="n">
        <v>0.014</v>
      </c>
      <c r="D141" s="24" t="n">
        <v>1.35</v>
      </c>
      <c r="E141" s="24" t="n">
        <v>0.0064</v>
      </c>
      <c r="F141" s="16" t="s">
        <v>491</v>
      </c>
      <c r="G141" s="16"/>
      <c r="H141" s="1" t="n">
        <v>34373</v>
      </c>
      <c r="I141" s="1" t="n">
        <v>5.3</v>
      </c>
      <c r="J141" s="16" t="n">
        <v>6723</v>
      </c>
      <c r="K141" s="16" t="s">
        <v>492</v>
      </c>
      <c r="L141" s="16" t="s">
        <v>493</v>
      </c>
      <c r="M141" s="17" t="n">
        <v>0.96</v>
      </c>
      <c r="N141" s="17" t="n">
        <v>0.268333775964477</v>
      </c>
      <c r="O141" s="17"/>
      <c r="P141" s="17"/>
      <c r="Q141" s="24" t="n">
        <v>169</v>
      </c>
      <c r="R141" s="24" t="n">
        <v>5</v>
      </c>
      <c r="S141" s="24" t="s">
        <v>494</v>
      </c>
    </row>
    <row r="142" customFormat="false" ht="16" hidden="false" customHeight="false" outlineLevel="0" collapsed="false">
      <c r="A142" s="16" t="n">
        <v>1997</v>
      </c>
      <c r="B142" s="24" t="n">
        <v>1.32</v>
      </c>
      <c r="C142" s="24" t="n">
        <v>0.014</v>
      </c>
      <c r="D142" s="24" t="n">
        <v>1.35</v>
      </c>
      <c r="E142" s="24" t="n">
        <v>0.0064</v>
      </c>
      <c r="F142" s="16" t="s">
        <v>495</v>
      </c>
      <c r="G142" s="16"/>
      <c r="H142" s="1" t="n">
        <v>33667</v>
      </c>
      <c r="I142" s="1" t="n">
        <v>5.23</v>
      </c>
      <c r="J142" s="16" t="n">
        <v>8775</v>
      </c>
      <c r="K142" s="12" t="s">
        <v>496</v>
      </c>
      <c r="L142" s="16" t="s">
        <v>497</v>
      </c>
      <c r="M142" s="17" t="n">
        <v>1.35</v>
      </c>
      <c r="N142" s="25" t="n">
        <v>0.0240896530537892</v>
      </c>
      <c r="O142" s="17" t="n">
        <v>1.41</v>
      </c>
      <c r="P142" s="18" t="n">
        <v>0.00103434704257585</v>
      </c>
      <c r="Q142" s="24" t="n">
        <v>358</v>
      </c>
      <c r="R142" s="24" t="n">
        <v>12</v>
      </c>
      <c r="S142" s="24" t="s">
        <v>498</v>
      </c>
    </row>
    <row r="143" s="8" customFormat="true" ht="16" hidden="false" customHeight="false" outlineLevel="0" collapsed="false">
      <c r="A143" s="6" t="n">
        <v>1999</v>
      </c>
      <c r="B143" s="20" t="n">
        <v>1.52</v>
      </c>
      <c r="C143" s="20" t="n">
        <v>0.013</v>
      </c>
      <c r="D143" s="20" t="n">
        <v>1.39</v>
      </c>
      <c r="E143" s="20" t="n">
        <v>8.3E-005</v>
      </c>
      <c r="F143" s="7" t="s">
        <v>499</v>
      </c>
      <c r="G143" s="7"/>
      <c r="H143" s="8" t="n">
        <v>50780</v>
      </c>
      <c r="I143" s="8" t="n">
        <v>9.11</v>
      </c>
      <c r="J143" s="7" t="n">
        <v>1917</v>
      </c>
      <c r="K143" s="7" t="s">
        <v>114</v>
      </c>
      <c r="L143" s="7" t="s">
        <v>115</v>
      </c>
      <c r="M143" s="9" t="n">
        <v>0.87</v>
      </c>
      <c r="N143" s="9" t="n">
        <v>0.130575618072793</v>
      </c>
      <c r="O143" s="9"/>
      <c r="P143" s="9"/>
      <c r="Q143" s="21" t="n">
        <v>70</v>
      </c>
      <c r="R143" s="21" t="n">
        <v>2</v>
      </c>
      <c r="S143" s="21" t="s">
        <v>500</v>
      </c>
    </row>
    <row r="144" customFormat="false" ht="16" hidden="false" customHeight="false" outlineLevel="0" collapsed="false">
      <c r="A144" s="14" t="n">
        <v>2014</v>
      </c>
      <c r="B144" s="15" t="n">
        <v>1.2</v>
      </c>
      <c r="C144" s="15" t="n">
        <v>0.0061</v>
      </c>
      <c r="D144" s="15" t="n">
        <v>1.17</v>
      </c>
      <c r="E144" s="15" t="n">
        <v>0.068</v>
      </c>
      <c r="F144" s="16" t="s">
        <v>501</v>
      </c>
      <c r="G144" s="16"/>
      <c r="H144" s="1" t="n">
        <v>32213</v>
      </c>
      <c r="I144" s="1" t="n">
        <v>7.14</v>
      </c>
      <c r="J144" s="16" t="n">
        <v>10102</v>
      </c>
      <c r="K144" s="10" t="s">
        <v>502</v>
      </c>
      <c r="L144" s="16" t="s">
        <v>503</v>
      </c>
      <c r="M144" s="17" t="n">
        <v>1.26</v>
      </c>
      <c r="N144" s="18" t="n">
        <v>0.0020998701934506</v>
      </c>
      <c r="O144" s="17" t="n">
        <v>0.88</v>
      </c>
      <c r="P144" s="25" t="n">
        <v>0.0138689473344459</v>
      </c>
      <c r="Q144" s="24" t="n">
        <v>198</v>
      </c>
      <c r="R144" s="24" t="n">
        <v>4</v>
      </c>
      <c r="S144" s="24" t="s">
        <v>504</v>
      </c>
    </row>
    <row r="145" s="8" customFormat="true" ht="16" hidden="false" customHeight="false" outlineLevel="0" collapsed="false">
      <c r="A145" s="6" t="n">
        <v>2040</v>
      </c>
      <c r="B145" s="20" t="n">
        <v>1.69</v>
      </c>
      <c r="C145" s="20" t="n">
        <v>0.0084</v>
      </c>
      <c r="D145" s="20" t="n">
        <v>1.92</v>
      </c>
      <c r="E145" s="20" t="n">
        <v>0.00061</v>
      </c>
      <c r="F145" s="7" t="s">
        <v>505</v>
      </c>
      <c r="G145" s="7" t="s">
        <v>506</v>
      </c>
      <c r="H145" s="8" t="n">
        <v>31287</v>
      </c>
      <c r="I145" s="8" t="n">
        <v>4.74</v>
      </c>
      <c r="J145" s="7" t="n">
        <v>708</v>
      </c>
      <c r="K145" s="7" t="s">
        <v>507</v>
      </c>
      <c r="L145" s="7" t="s">
        <v>508</v>
      </c>
      <c r="M145" s="9" t="n">
        <v>1.03</v>
      </c>
      <c r="N145" s="9" t="n">
        <v>0.422339030584571</v>
      </c>
      <c r="O145" s="9"/>
      <c r="P145" s="9"/>
      <c r="Q145" s="21" t="n">
        <v>63</v>
      </c>
      <c r="R145" s="21" t="n">
        <v>2</v>
      </c>
      <c r="S145" s="21" t="s">
        <v>509</v>
      </c>
    </row>
    <row r="146" s="8" customFormat="true" ht="16" hidden="false" customHeight="false" outlineLevel="0" collapsed="false">
      <c r="A146" s="7" t="n">
        <v>2040</v>
      </c>
      <c r="B146" s="21" t="n">
        <v>1.69</v>
      </c>
      <c r="C146" s="21" t="n">
        <v>0.0084</v>
      </c>
      <c r="D146" s="21" t="n">
        <v>1.92</v>
      </c>
      <c r="E146" s="21" t="n">
        <v>0.00061</v>
      </c>
      <c r="F146" s="7" t="s">
        <v>510</v>
      </c>
      <c r="G146" s="7" t="s">
        <v>506</v>
      </c>
      <c r="H146" s="8" t="n">
        <v>31364</v>
      </c>
      <c r="I146" s="8" t="n">
        <v>4.78</v>
      </c>
      <c r="J146" s="7" t="n">
        <v>708</v>
      </c>
      <c r="K146" s="7" t="s">
        <v>507</v>
      </c>
      <c r="L146" s="7" t="s">
        <v>508</v>
      </c>
      <c r="M146" s="9" t="n">
        <v>1.03</v>
      </c>
      <c r="N146" s="9" t="n">
        <v>0.422339030584571</v>
      </c>
      <c r="O146" s="9"/>
      <c r="P146" s="9"/>
      <c r="Q146" s="21" t="n">
        <v>63</v>
      </c>
      <c r="R146" s="21" t="n">
        <v>2</v>
      </c>
      <c r="S146" s="21" t="s">
        <v>511</v>
      </c>
    </row>
    <row r="147" s="8" customFormat="true" ht="16" hidden="false" customHeight="false" outlineLevel="0" collapsed="false">
      <c r="A147" s="7" t="n">
        <v>2040</v>
      </c>
      <c r="B147" s="21" t="n">
        <v>1.69</v>
      </c>
      <c r="C147" s="21" t="n">
        <v>0.0084</v>
      </c>
      <c r="D147" s="21" t="n">
        <v>1.92</v>
      </c>
      <c r="E147" s="21" t="n">
        <v>0.00061</v>
      </c>
      <c r="F147" s="7" t="s">
        <v>512</v>
      </c>
      <c r="G147" s="7" t="s">
        <v>506</v>
      </c>
      <c r="H147" s="8" t="n">
        <v>31364</v>
      </c>
      <c r="I147" s="8" t="n">
        <v>4.78</v>
      </c>
      <c r="J147" s="7" t="n">
        <v>708</v>
      </c>
      <c r="K147" s="7" t="s">
        <v>507</v>
      </c>
      <c r="L147" s="7" t="s">
        <v>508</v>
      </c>
      <c r="M147" s="9" t="n">
        <v>1.03</v>
      </c>
      <c r="N147" s="9" t="n">
        <v>0.422339030584571</v>
      </c>
      <c r="O147" s="9"/>
      <c r="P147" s="9"/>
      <c r="Q147" s="21" t="n">
        <v>63</v>
      </c>
      <c r="R147" s="21" t="n">
        <v>2</v>
      </c>
      <c r="S147" s="21" t="s">
        <v>511</v>
      </c>
    </row>
    <row r="148" customFormat="false" ht="16" hidden="false" customHeight="false" outlineLevel="0" collapsed="false">
      <c r="A148" s="14" t="n">
        <v>2105</v>
      </c>
      <c r="B148" s="15" t="n">
        <v>1.34</v>
      </c>
      <c r="C148" s="15" t="n">
        <v>0.014</v>
      </c>
      <c r="D148" s="15" t="n">
        <v>1.68</v>
      </c>
      <c r="E148" s="15" t="n">
        <v>0.00029</v>
      </c>
      <c r="F148" s="16" t="s">
        <v>513</v>
      </c>
      <c r="G148" s="16" t="s">
        <v>514</v>
      </c>
      <c r="H148" s="1" t="n">
        <v>37464</v>
      </c>
      <c r="I148" s="1" t="n">
        <v>8.97</v>
      </c>
      <c r="J148" s="16" t="n">
        <v>3181</v>
      </c>
      <c r="K148" s="12" t="s">
        <v>515</v>
      </c>
      <c r="L148" s="16" t="s">
        <v>516</v>
      </c>
      <c r="M148" s="17" t="n">
        <v>2.01</v>
      </c>
      <c r="N148" s="18" t="n">
        <v>0.00725664674297931</v>
      </c>
      <c r="O148" s="17" t="n">
        <v>1.13</v>
      </c>
      <c r="P148" s="18" t="n">
        <v>0.00492760194901562</v>
      </c>
      <c r="Q148" s="24" t="n">
        <v>238</v>
      </c>
      <c r="R148" s="24" t="n">
        <v>7</v>
      </c>
      <c r="S148" s="24" t="s">
        <v>517</v>
      </c>
    </row>
    <row r="149" customFormat="false" ht="16" hidden="false" customHeight="false" outlineLevel="0" collapsed="false">
      <c r="A149" s="16" t="n">
        <v>2105</v>
      </c>
      <c r="B149" s="24" t="n">
        <v>1.34</v>
      </c>
      <c r="C149" s="24" t="n">
        <v>0.014</v>
      </c>
      <c r="D149" s="24" t="n">
        <v>1.68</v>
      </c>
      <c r="E149" s="24" t="n">
        <v>0.00029</v>
      </c>
      <c r="F149" s="16" t="s">
        <v>518</v>
      </c>
      <c r="G149" s="16" t="s">
        <v>519</v>
      </c>
      <c r="H149" s="1" t="n">
        <v>30737</v>
      </c>
      <c r="I149" s="1" t="n">
        <v>8.63</v>
      </c>
      <c r="J149" s="16" t="n">
        <v>7416</v>
      </c>
      <c r="K149" s="10" t="s">
        <v>520</v>
      </c>
      <c r="L149" s="16" t="s">
        <v>521</v>
      </c>
      <c r="M149" s="17" t="n">
        <v>1.11</v>
      </c>
      <c r="N149" s="25" t="n">
        <v>0.0103539223374715</v>
      </c>
      <c r="O149" s="17" t="n">
        <v>0.72</v>
      </c>
      <c r="P149" s="40" t="n">
        <v>2.08960495188374E-009</v>
      </c>
      <c r="Q149" s="24" t="n">
        <v>69</v>
      </c>
      <c r="R149" s="24" t="n">
        <v>1</v>
      </c>
      <c r="S149" s="24" t="s">
        <v>522</v>
      </c>
    </row>
    <row r="150" customFormat="false" ht="16" hidden="false" customHeight="false" outlineLevel="0" collapsed="false">
      <c r="A150" s="16" t="n">
        <v>2105</v>
      </c>
      <c r="B150" s="24" t="n">
        <v>1.34</v>
      </c>
      <c r="C150" s="24" t="n">
        <v>0.014</v>
      </c>
      <c r="D150" s="24" t="n">
        <v>1.68</v>
      </c>
      <c r="E150" s="24" t="n">
        <v>0.00029</v>
      </c>
      <c r="F150" s="16" t="s">
        <v>523</v>
      </c>
      <c r="G150" s="16"/>
      <c r="H150" s="1" t="n">
        <v>30981</v>
      </c>
      <c r="I150" s="1" t="n">
        <v>8.85</v>
      </c>
      <c r="J150" s="16" t="n">
        <v>7419</v>
      </c>
      <c r="K150" s="10" t="s">
        <v>524</v>
      </c>
      <c r="L150" s="16" t="s">
        <v>525</v>
      </c>
      <c r="M150" s="17" t="n">
        <v>1.12</v>
      </c>
      <c r="N150" s="39" t="n">
        <v>0.000928332677001774</v>
      </c>
      <c r="O150" s="17" t="n">
        <v>0.8</v>
      </c>
      <c r="P150" s="33" t="n">
        <v>5.85057785526144E-007</v>
      </c>
      <c r="Q150" s="24" t="n">
        <v>213</v>
      </c>
      <c r="R150" s="24" t="n">
        <v>5</v>
      </c>
      <c r="S150" s="24" t="s">
        <v>526</v>
      </c>
    </row>
    <row r="151" customFormat="false" ht="16" hidden="false" customHeight="false" outlineLevel="0" collapsed="false">
      <c r="A151" s="16" t="n">
        <v>2105</v>
      </c>
      <c r="B151" s="24" t="n">
        <v>1.34</v>
      </c>
      <c r="C151" s="24" t="n">
        <v>0.014</v>
      </c>
      <c r="D151" s="24" t="n">
        <v>1.68</v>
      </c>
      <c r="E151" s="24" t="n">
        <v>0.00029</v>
      </c>
      <c r="F151" s="16" t="s">
        <v>527</v>
      </c>
      <c r="G151" s="16"/>
      <c r="H151" s="1" t="n">
        <v>28217</v>
      </c>
      <c r="I151" s="1" t="n">
        <v>6.76</v>
      </c>
      <c r="J151" s="16" t="n">
        <v>192111</v>
      </c>
      <c r="K151" s="16" t="s">
        <v>528</v>
      </c>
      <c r="L151" s="16" t="s">
        <v>529</v>
      </c>
      <c r="M151" s="17" t="n">
        <v>1.16</v>
      </c>
      <c r="N151" s="17" t="n">
        <v>0.14890063853211</v>
      </c>
      <c r="O151" s="17" t="n">
        <v>1.18</v>
      </c>
      <c r="P151" s="29" t="n">
        <v>5.28274638705838E-006</v>
      </c>
      <c r="Q151" s="24" t="n">
        <v>106</v>
      </c>
      <c r="R151" s="24" t="n">
        <v>3</v>
      </c>
      <c r="S151" s="24" t="s">
        <v>530</v>
      </c>
    </row>
    <row r="152" s="8" customFormat="true" ht="16" hidden="false" customHeight="false" outlineLevel="0" collapsed="false">
      <c r="A152" s="6" t="n">
        <v>2106</v>
      </c>
      <c r="B152" s="20" t="n">
        <v>1.52</v>
      </c>
      <c r="C152" s="20" t="n">
        <v>0.018</v>
      </c>
      <c r="D152" s="20" t="n">
        <v>2.35</v>
      </c>
      <c r="E152" s="20" t="n">
        <v>3E-005</v>
      </c>
      <c r="F152" s="7" t="s">
        <v>304</v>
      </c>
      <c r="G152" s="7"/>
      <c r="H152" s="8" t="n">
        <v>11391</v>
      </c>
      <c r="I152" s="8" t="n">
        <v>6.08</v>
      </c>
      <c r="J152" s="7" t="n">
        <v>117159</v>
      </c>
      <c r="K152" s="7" t="s">
        <v>305</v>
      </c>
      <c r="L152" s="7" t="s">
        <v>306</v>
      </c>
      <c r="M152" s="9" t="n">
        <v>1.01</v>
      </c>
      <c r="N152" s="9" t="n">
        <v>0.486056956879266</v>
      </c>
      <c r="O152" s="9"/>
      <c r="P152" s="9"/>
      <c r="Q152" s="21" t="n">
        <v>70</v>
      </c>
      <c r="R152" s="21" t="n">
        <v>2</v>
      </c>
      <c r="S152" s="21" t="s">
        <v>531</v>
      </c>
    </row>
    <row r="153" customFormat="false" ht="16" hidden="false" customHeight="false" outlineLevel="0" collapsed="false">
      <c r="A153" s="14" t="n">
        <v>2133</v>
      </c>
      <c r="B153" s="15" t="n">
        <v>1.44</v>
      </c>
      <c r="C153" s="15" t="n">
        <v>0.053</v>
      </c>
      <c r="D153" s="15" t="n">
        <v>1.82</v>
      </c>
      <c r="E153" s="15" t="n">
        <v>0.0019</v>
      </c>
      <c r="F153" s="16" t="s">
        <v>532</v>
      </c>
      <c r="G153" s="16"/>
      <c r="H153" s="1" t="n">
        <v>23813</v>
      </c>
      <c r="I153" s="1" t="n">
        <v>5.12</v>
      </c>
      <c r="J153" s="16" t="n">
        <v>1192</v>
      </c>
      <c r="K153" s="16" t="s">
        <v>533</v>
      </c>
      <c r="L153" s="16" t="s">
        <v>534</v>
      </c>
      <c r="M153" s="17" t="n">
        <v>0.98</v>
      </c>
      <c r="N153" s="17" t="n">
        <v>0.34905825707732</v>
      </c>
      <c r="O153" s="17"/>
      <c r="P153" s="17"/>
      <c r="Q153" s="24" t="n">
        <v>282</v>
      </c>
      <c r="R153" s="24" t="n">
        <v>6</v>
      </c>
      <c r="S153" s="24" t="s">
        <v>535</v>
      </c>
    </row>
    <row r="154" customFormat="false" ht="16" hidden="false" customHeight="false" outlineLevel="0" collapsed="false">
      <c r="A154" s="16" t="n">
        <v>2133</v>
      </c>
      <c r="B154" s="24" t="n">
        <v>1.44</v>
      </c>
      <c r="C154" s="24" t="n">
        <v>0.053</v>
      </c>
      <c r="D154" s="24" t="n">
        <v>1.82</v>
      </c>
      <c r="E154" s="24" t="n">
        <v>0.0019</v>
      </c>
      <c r="F154" s="16" t="s">
        <v>536</v>
      </c>
      <c r="G154" s="16"/>
      <c r="H154" s="1" t="n">
        <v>45472</v>
      </c>
      <c r="I154" s="1" t="n">
        <v>8.54</v>
      </c>
      <c r="J154" s="16" t="n">
        <v>26330</v>
      </c>
      <c r="K154" s="16" t="s">
        <v>537</v>
      </c>
      <c r="L154" s="16" t="s">
        <v>538</v>
      </c>
      <c r="M154" s="17" t="n">
        <v>1.35</v>
      </c>
      <c r="N154" s="17" t="n">
        <v>0.209834803717114</v>
      </c>
      <c r="O154" s="17"/>
      <c r="P154" s="17"/>
      <c r="Q154" s="24" t="n">
        <v>66</v>
      </c>
      <c r="R154" s="24" t="n">
        <v>1</v>
      </c>
      <c r="S154" s="24" t="s">
        <v>539</v>
      </c>
    </row>
    <row r="155" s="8" customFormat="true" ht="16" hidden="false" customHeight="false" outlineLevel="0" collapsed="false">
      <c r="A155" s="6" t="n">
        <v>2185</v>
      </c>
      <c r="B155" s="20" t="n">
        <v>1.34</v>
      </c>
      <c r="C155" s="20" t="n">
        <v>0.00029</v>
      </c>
      <c r="D155" s="20" t="n">
        <v>1.35</v>
      </c>
      <c r="E155" s="20" t="n">
        <v>0.0014</v>
      </c>
      <c r="F155" s="7" t="s">
        <v>540</v>
      </c>
      <c r="G155" s="7"/>
      <c r="H155" s="8" t="n">
        <v>28916</v>
      </c>
      <c r="I155" s="8" t="n">
        <v>6.67</v>
      </c>
      <c r="J155" s="7" t="n">
        <v>5223</v>
      </c>
      <c r="K155" s="7" t="s">
        <v>541</v>
      </c>
      <c r="L155" s="7" t="s">
        <v>542</v>
      </c>
      <c r="M155" s="9" t="n">
        <v>1.03</v>
      </c>
      <c r="N155" s="9" t="n">
        <v>0.2944661159804</v>
      </c>
      <c r="O155" s="9"/>
      <c r="P155" s="9"/>
      <c r="Q155" s="21" t="n">
        <v>199</v>
      </c>
      <c r="R155" s="21" t="n">
        <v>5</v>
      </c>
      <c r="S155" s="21" t="s">
        <v>543</v>
      </c>
    </row>
    <row r="156" s="8" customFormat="true" ht="16" hidden="false" customHeight="false" outlineLevel="0" collapsed="false">
      <c r="A156" s="7" t="n">
        <v>2185</v>
      </c>
      <c r="B156" s="21" t="n">
        <v>1.34</v>
      </c>
      <c r="C156" s="21" t="n">
        <v>0.00029</v>
      </c>
      <c r="D156" s="21" t="n">
        <v>1.35</v>
      </c>
      <c r="E156" s="21" t="n">
        <v>0.0014</v>
      </c>
      <c r="F156" s="7" t="s">
        <v>544</v>
      </c>
      <c r="G156" s="7"/>
      <c r="H156" s="8" t="n">
        <v>30157</v>
      </c>
      <c r="I156" s="8" t="n">
        <v>6.85</v>
      </c>
      <c r="J156" s="7" t="n">
        <v>5714</v>
      </c>
      <c r="K156" s="10" t="s">
        <v>545</v>
      </c>
      <c r="L156" s="7" t="s">
        <v>546</v>
      </c>
      <c r="M156" s="9" t="n">
        <v>1.12</v>
      </c>
      <c r="N156" s="13" t="n">
        <v>0.0445642333036125</v>
      </c>
      <c r="O156" s="9" t="n">
        <v>1.05</v>
      </c>
      <c r="P156" s="13" t="n">
        <v>0.0760807697463554</v>
      </c>
      <c r="Q156" s="21" t="n">
        <v>47</v>
      </c>
      <c r="R156" s="21" t="n">
        <v>2</v>
      </c>
      <c r="S156" s="21" t="s">
        <v>547</v>
      </c>
    </row>
    <row r="157" s="8" customFormat="true" ht="16" hidden="false" customHeight="false" outlineLevel="0" collapsed="false">
      <c r="A157" s="7" t="n">
        <v>2185</v>
      </c>
      <c r="B157" s="21" t="n">
        <v>1.34</v>
      </c>
      <c r="C157" s="21" t="n">
        <v>0.00029</v>
      </c>
      <c r="D157" s="21" t="n">
        <v>1.35</v>
      </c>
      <c r="E157" s="21" t="n">
        <v>0.0014</v>
      </c>
      <c r="F157" s="7" t="s">
        <v>548</v>
      </c>
      <c r="G157" s="7"/>
      <c r="H157" s="8" t="n">
        <v>27439</v>
      </c>
      <c r="I157" s="8" t="n">
        <v>6.85</v>
      </c>
      <c r="J157" s="7" t="n">
        <v>9217</v>
      </c>
      <c r="K157" s="12" t="s">
        <v>549</v>
      </c>
      <c r="L157" s="7" t="s">
        <v>550</v>
      </c>
      <c r="M157" s="9" t="n">
        <v>1.71</v>
      </c>
      <c r="N157" s="22" t="n">
        <v>0.00130121856618786</v>
      </c>
      <c r="O157" s="9" t="n">
        <v>1.37</v>
      </c>
      <c r="P157" s="32" t="n">
        <v>8.47680440126763E-007</v>
      </c>
      <c r="Q157" s="21" t="n">
        <v>99</v>
      </c>
      <c r="R157" s="21" t="n">
        <v>3</v>
      </c>
      <c r="S157" s="21" t="s">
        <v>551</v>
      </c>
    </row>
    <row r="158" s="8" customFormat="true" ht="16" hidden="false" customHeight="false" outlineLevel="0" collapsed="false">
      <c r="A158" s="7" t="n">
        <v>2185</v>
      </c>
      <c r="B158" s="21" t="n">
        <v>1.34</v>
      </c>
      <c r="C158" s="21" t="n">
        <v>0.00029</v>
      </c>
      <c r="D158" s="21" t="n">
        <v>1.35</v>
      </c>
      <c r="E158" s="21" t="n">
        <v>0.0014</v>
      </c>
      <c r="F158" s="7" t="s">
        <v>552</v>
      </c>
      <c r="G158" s="7"/>
      <c r="H158" s="8" t="n">
        <v>27518</v>
      </c>
      <c r="I158" s="8" t="n">
        <v>8.8</v>
      </c>
      <c r="J158" s="7" t="n">
        <v>9218</v>
      </c>
      <c r="K158" s="7" t="s">
        <v>553</v>
      </c>
      <c r="L158" s="7" t="s">
        <v>554</v>
      </c>
      <c r="M158" s="9" t="n">
        <v>0.94</v>
      </c>
      <c r="N158" s="9" t="n">
        <v>0.125648752258812</v>
      </c>
      <c r="O158" s="9"/>
      <c r="P158" s="9"/>
      <c r="Q158" s="21" t="n">
        <v>58</v>
      </c>
      <c r="R158" s="21" t="n">
        <v>2</v>
      </c>
      <c r="S158" s="21" t="s">
        <v>555</v>
      </c>
    </row>
    <row r="159" s="8" customFormat="true" ht="16" hidden="false" customHeight="false" outlineLevel="0" collapsed="false">
      <c r="A159" s="7" t="n">
        <v>2185</v>
      </c>
      <c r="B159" s="21" t="n">
        <v>1.34</v>
      </c>
      <c r="C159" s="21" t="n">
        <v>0.00029</v>
      </c>
      <c r="D159" s="21" t="n">
        <v>1.35</v>
      </c>
      <c r="E159" s="21" t="n">
        <v>0.0014</v>
      </c>
      <c r="F159" s="7" t="s">
        <v>556</v>
      </c>
      <c r="G159" s="7"/>
      <c r="H159" s="8" t="n">
        <v>34253</v>
      </c>
      <c r="I159" s="8" t="n">
        <v>8.8</v>
      </c>
      <c r="J159" s="7" t="n">
        <v>55347</v>
      </c>
      <c r="K159" s="7" t="s">
        <v>557</v>
      </c>
      <c r="L159" s="7" t="s">
        <v>558</v>
      </c>
      <c r="M159" s="9" t="n">
        <v>0.99</v>
      </c>
      <c r="N159" s="9" t="n">
        <v>0.702208581372651</v>
      </c>
      <c r="O159" s="9"/>
      <c r="P159" s="9"/>
      <c r="Q159" s="21" t="n">
        <v>74</v>
      </c>
      <c r="R159" s="21" t="n">
        <v>3</v>
      </c>
      <c r="S159" s="21" t="s">
        <v>559</v>
      </c>
    </row>
    <row r="160" customFormat="false" ht="16" hidden="false" customHeight="false" outlineLevel="0" collapsed="false">
      <c r="A160" s="14" t="n">
        <v>2265</v>
      </c>
      <c r="B160" s="15" t="n">
        <v>1.23</v>
      </c>
      <c r="C160" s="15" t="n">
        <v>0.014</v>
      </c>
      <c r="D160" s="15" t="n">
        <v>1.32</v>
      </c>
      <c r="E160" s="15" t="n">
        <v>0.0042</v>
      </c>
      <c r="F160" s="16" t="s">
        <v>155</v>
      </c>
      <c r="G160" s="16"/>
      <c r="H160" s="1" t="n">
        <v>262237</v>
      </c>
      <c r="I160" s="1" t="n">
        <v>6.58</v>
      </c>
      <c r="J160" s="16" t="n">
        <v>1832</v>
      </c>
      <c r="K160" s="16" t="s">
        <v>402</v>
      </c>
      <c r="L160" s="16" t="s">
        <v>403</v>
      </c>
      <c r="M160" s="17" t="n">
        <v>0.92</v>
      </c>
      <c r="N160" s="17" t="n">
        <v>0.23043198547846</v>
      </c>
      <c r="O160" s="17"/>
      <c r="P160" s="17"/>
      <c r="Q160" s="24" t="n">
        <v>64</v>
      </c>
      <c r="R160" s="24" t="n">
        <v>4</v>
      </c>
      <c r="S160" s="24" t="s">
        <v>560</v>
      </c>
    </row>
    <row r="161" customFormat="false" ht="16" hidden="false" customHeight="false" outlineLevel="0" collapsed="false">
      <c r="A161" s="16" t="n">
        <v>2265</v>
      </c>
      <c r="B161" s="24" t="n">
        <v>1.23</v>
      </c>
      <c r="C161" s="24" t="n">
        <v>0.014</v>
      </c>
      <c r="D161" s="24" t="n">
        <v>1.32</v>
      </c>
      <c r="E161" s="24" t="n">
        <v>0.0042</v>
      </c>
      <c r="F161" s="16" t="s">
        <v>561</v>
      </c>
      <c r="G161" s="16"/>
      <c r="H161" s="1" t="n">
        <v>18939</v>
      </c>
      <c r="I161" s="1" t="n">
        <v>6.09</v>
      </c>
      <c r="J161" s="16" t="n">
        <v>5502</v>
      </c>
      <c r="K161" s="16" t="s">
        <v>562</v>
      </c>
      <c r="L161" s="16" t="s">
        <v>563</v>
      </c>
      <c r="M161" s="17" t="s">
        <v>78</v>
      </c>
      <c r="N161" s="30"/>
      <c r="O161" s="17"/>
      <c r="P161" s="17"/>
      <c r="Q161" s="24" t="n">
        <v>134</v>
      </c>
      <c r="R161" s="24" t="n">
        <v>5</v>
      </c>
      <c r="S161" s="24" t="s">
        <v>564</v>
      </c>
    </row>
    <row r="162" customFormat="false" ht="16" hidden="false" customHeight="false" outlineLevel="0" collapsed="false">
      <c r="A162" s="16" t="n">
        <v>2265</v>
      </c>
      <c r="B162" s="24" t="n">
        <v>1.23</v>
      </c>
      <c r="C162" s="24" t="n">
        <v>0.014</v>
      </c>
      <c r="D162" s="24" t="n">
        <v>1.32</v>
      </c>
      <c r="E162" s="24" t="n">
        <v>0.0042</v>
      </c>
      <c r="F162" s="16" t="s">
        <v>565</v>
      </c>
      <c r="G162" s="16"/>
      <c r="H162" s="1" t="n">
        <v>56741</v>
      </c>
      <c r="I162" s="1" t="n">
        <v>7.12</v>
      </c>
      <c r="J162" s="16" t="n">
        <v>9720</v>
      </c>
      <c r="K162" s="16" t="s">
        <v>566</v>
      </c>
      <c r="L162" s="16" t="s">
        <v>567</v>
      </c>
      <c r="M162" s="17" t="n">
        <v>1.01</v>
      </c>
      <c r="N162" s="17" t="n">
        <v>0.424365612873707</v>
      </c>
      <c r="O162" s="17"/>
      <c r="P162" s="17"/>
      <c r="Q162" s="24" t="n">
        <v>65</v>
      </c>
      <c r="R162" s="24" t="n">
        <v>2</v>
      </c>
      <c r="S162" s="24" t="s">
        <v>568</v>
      </c>
    </row>
    <row r="163" customFormat="false" ht="16" hidden="false" customHeight="false" outlineLevel="0" collapsed="false">
      <c r="A163" s="16" t="n">
        <v>2265</v>
      </c>
      <c r="B163" s="24" t="n">
        <v>1.23</v>
      </c>
      <c r="C163" s="24" t="n">
        <v>0.014</v>
      </c>
      <c r="D163" s="24" t="n">
        <v>1.32</v>
      </c>
      <c r="E163" s="24" t="n">
        <v>0.0042</v>
      </c>
      <c r="F163" s="16" t="s">
        <v>304</v>
      </c>
      <c r="G163" s="16"/>
      <c r="H163" s="1" t="n">
        <v>11391</v>
      </c>
      <c r="I163" s="1" t="n">
        <v>6.08</v>
      </c>
      <c r="J163" s="16" t="n">
        <v>117159</v>
      </c>
      <c r="K163" s="16" t="s">
        <v>305</v>
      </c>
      <c r="L163" s="16" t="s">
        <v>306</v>
      </c>
      <c r="M163" s="17" t="n">
        <v>1.01</v>
      </c>
      <c r="N163" s="17" t="n">
        <v>0.486056956879266</v>
      </c>
      <c r="O163" s="17"/>
      <c r="P163" s="17"/>
      <c r="Q163" s="24" t="n">
        <v>138</v>
      </c>
      <c r="R163" s="24" t="n">
        <v>5</v>
      </c>
      <c r="S163" s="24" t="s">
        <v>564</v>
      </c>
    </row>
    <row r="164" s="8" customFormat="true" ht="16" hidden="false" customHeight="false" outlineLevel="0" collapsed="false">
      <c r="A164" s="6" t="n">
        <v>2470</v>
      </c>
      <c r="B164" s="20" t="n">
        <v>1.47</v>
      </c>
      <c r="C164" s="20" t="n">
        <v>0.031</v>
      </c>
      <c r="D164" s="20" t="n">
        <v>1.67</v>
      </c>
      <c r="E164" s="20" t="n">
        <v>0.0041</v>
      </c>
      <c r="F164" s="7" t="s">
        <v>569</v>
      </c>
      <c r="G164" s="7" t="s">
        <v>570</v>
      </c>
      <c r="H164" s="8" t="n">
        <v>22677</v>
      </c>
      <c r="I164" s="8" t="n">
        <v>5.93</v>
      </c>
      <c r="J164" s="7" t="n">
        <v>5861</v>
      </c>
      <c r="K164" s="12" t="s">
        <v>571</v>
      </c>
      <c r="L164" s="7" t="s">
        <v>572</v>
      </c>
      <c r="M164" s="9" t="n">
        <v>1.3</v>
      </c>
      <c r="N164" s="22" t="n">
        <v>0.00632970382913638</v>
      </c>
      <c r="O164" s="9" t="n">
        <v>1.06</v>
      </c>
      <c r="P164" s="13" t="n">
        <v>0.0471804040395479</v>
      </c>
      <c r="Q164" s="21" t="n">
        <v>314</v>
      </c>
      <c r="R164" s="21" t="n">
        <v>13</v>
      </c>
      <c r="S164" s="21" t="s">
        <v>573</v>
      </c>
    </row>
    <row r="165" s="8" customFormat="true" ht="16" hidden="false" customHeight="false" outlineLevel="0" collapsed="false">
      <c r="A165" s="7" t="n">
        <v>2470</v>
      </c>
      <c r="B165" s="21" t="n">
        <v>1.47</v>
      </c>
      <c r="C165" s="21" t="n">
        <v>0.031</v>
      </c>
      <c r="D165" s="21" t="n">
        <v>1.67</v>
      </c>
      <c r="E165" s="21" t="n">
        <v>0.0041</v>
      </c>
      <c r="F165" s="7" t="s">
        <v>574</v>
      </c>
      <c r="G165" s="7"/>
      <c r="H165" s="8" t="n">
        <v>22014</v>
      </c>
      <c r="I165" s="8" t="n">
        <v>6.84</v>
      </c>
      <c r="J165" s="7" t="n">
        <v>7001</v>
      </c>
      <c r="K165" s="7" t="s">
        <v>575</v>
      </c>
      <c r="L165" s="7" t="s">
        <v>576</v>
      </c>
      <c r="M165" s="9" t="n">
        <v>0.82</v>
      </c>
      <c r="N165" s="13" t="n">
        <v>0.0850479537632757</v>
      </c>
      <c r="O165" s="9"/>
      <c r="P165" s="9"/>
      <c r="Q165" s="21" t="n">
        <v>83</v>
      </c>
      <c r="R165" s="21" t="n">
        <v>2</v>
      </c>
      <c r="S165" s="21" t="s">
        <v>577</v>
      </c>
    </row>
    <row r="166" s="8" customFormat="true" ht="16" hidden="false" customHeight="false" outlineLevel="0" collapsed="false">
      <c r="A166" s="7" t="n">
        <v>2470</v>
      </c>
      <c r="B166" s="21" t="n">
        <v>1.47</v>
      </c>
      <c r="C166" s="21" t="n">
        <v>0.031</v>
      </c>
      <c r="D166" s="21" t="n">
        <v>1.67</v>
      </c>
      <c r="E166" s="21" t="n">
        <v>0.0041</v>
      </c>
      <c r="F166" s="7" t="s">
        <v>578</v>
      </c>
      <c r="G166" s="7"/>
      <c r="H166" s="8" t="n">
        <v>23296</v>
      </c>
      <c r="I166" s="8" t="n">
        <v>8.52</v>
      </c>
      <c r="J166" s="7" t="n">
        <v>11021</v>
      </c>
      <c r="K166" s="12" t="s">
        <v>579</v>
      </c>
      <c r="L166" s="7" t="s">
        <v>580</v>
      </c>
      <c r="M166" s="9" t="n">
        <v>1.53</v>
      </c>
      <c r="N166" s="13" t="n">
        <v>0.018058290465725</v>
      </c>
      <c r="O166" s="9" t="n">
        <v>1.29</v>
      </c>
      <c r="P166" s="22" t="n">
        <v>0.00174680786101735</v>
      </c>
      <c r="Q166" s="21" t="n">
        <v>118</v>
      </c>
      <c r="R166" s="21" t="n">
        <v>6</v>
      </c>
      <c r="S166" s="21" t="s">
        <v>581</v>
      </c>
    </row>
    <row r="167" s="8" customFormat="true" ht="16" hidden="false" customHeight="false" outlineLevel="0" collapsed="false">
      <c r="A167" s="7" t="n">
        <v>2470</v>
      </c>
      <c r="B167" s="21" t="n">
        <v>1.47</v>
      </c>
      <c r="C167" s="21" t="n">
        <v>0.031</v>
      </c>
      <c r="D167" s="21" t="n">
        <v>1.67</v>
      </c>
      <c r="E167" s="21" t="n">
        <v>0.0041</v>
      </c>
      <c r="F167" s="7" t="s">
        <v>582</v>
      </c>
      <c r="G167" s="7"/>
      <c r="H167" s="8" t="n">
        <v>25253</v>
      </c>
      <c r="I167" s="8" t="n">
        <v>6.9</v>
      </c>
      <c r="J167" s="7" t="n">
        <v>54734</v>
      </c>
      <c r="K167" s="7" t="s">
        <v>583</v>
      </c>
      <c r="L167" s="7" t="s">
        <v>584</v>
      </c>
      <c r="M167" s="9" t="s">
        <v>78</v>
      </c>
      <c r="N167" s="26"/>
      <c r="O167" s="9"/>
      <c r="P167" s="9"/>
      <c r="Q167" s="21" t="n">
        <v>50</v>
      </c>
      <c r="R167" s="21" t="n">
        <v>4</v>
      </c>
      <c r="S167" s="21" t="s">
        <v>585</v>
      </c>
    </row>
    <row r="168" s="8" customFormat="true" ht="16" hidden="false" customHeight="false" outlineLevel="0" collapsed="false">
      <c r="A168" s="7" t="n">
        <v>2470</v>
      </c>
      <c r="B168" s="21" t="n">
        <v>1.47</v>
      </c>
      <c r="C168" s="21" t="n">
        <v>0.031</v>
      </c>
      <c r="D168" s="21" t="n">
        <v>1.67</v>
      </c>
      <c r="E168" s="21" t="n">
        <v>0.0041</v>
      </c>
      <c r="F168" s="7" t="s">
        <v>586</v>
      </c>
      <c r="G168" s="7"/>
      <c r="H168" s="8" t="n">
        <v>26043</v>
      </c>
      <c r="I168" s="8" t="n">
        <v>6.71</v>
      </c>
      <c r="J168" s="7" t="n">
        <v>83452</v>
      </c>
      <c r="K168" s="7" t="s">
        <v>587</v>
      </c>
      <c r="L168" s="7" t="s">
        <v>588</v>
      </c>
      <c r="M168" s="9" t="n">
        <v>1.14</v>
      </c>
      <c r="N168" s="9" t="n">
        <v>0.199099768773378</v>
      </c>
      <c r="O168" s="9"/>
      <c r="P168" s="9"/>
      <c r="Q168" s="21" t="n">
        <v>50</v>
      </c>
      <c r="R168" s="21" t="n">
        <v>4</v>
      </c>
      <c r="S168" s="21" t="s">
        <v>589</v>
      </c>
    </row>
    <row r="169" s="8" customFormat="true" ht="16" hidden="false" customHeight="false" outlineLevel="0" collapsed="false">
      <c r="A169" s="7" t="n">
        <v>2470</v>
      </c>
      <c r="B169" s="21" t="n">
        <v>1.47</v>
      </c>
      <c r="C169" s="21" t="n">
        <v>0.031</v>
      </c>
      <c r="D169" s="21" t="n">
        <v>1.67</v>
      </c>
      <c r="E169" s="21" t="n">
        <v>0.0041</v>
      </c>
      <c r="F169" s="7" t="s">
        <v>590</v>
      </c>
      <c r="G169" s="7"/>
      <c r="H169" s="8" t="n">
        <v>27573</v>
      </c>
      <c r="I169" s="8" t="n">
        <v>8.67</v>
      </c>
      <c r="J169" s="7" t="n">
        <v>201475</v>
      </c>
      <c r="K169" s="7" t="s">
        <v>591</v>
      </c>
      <c r="L169" s="7" t="s">
        <v>592</v>
      </c>
      <c r="M169" s="9" t="n">
        <v>1.09</v>
      </c>
      <c r="N169" s="9" t="n">
        <v>0.223295941799527</v>
      </c>
      <c r="O169" s="9"/>
      <c r="P169" s="9"/>
      <c r="Q169" s="21" t="n">
        <v>66</v>
      </c>
      <c r="R169" s="21" t="n">
        <v>6</v>
      </c>
      <c r="S169" s="21" t="s">
        <v>593</v>
      </c>
    </row>
    <row r="170" s="8" customFormat="true" ht="16" hidden="false" customHeight="false" outlineLevel="0" collapsed="false">
      <c r="A170" s="7" t="n">
        <v>2470</v>
      </c>
      <c r="B170" s="21" t="n">
        <v>1.47</v>
      </c>
      <c r="C170" s="21" t="n">
        <v>0.031</v>
      </c>
      <c r="D170" s="21" t="n">
        <v>1.67</v>
      </c>
      <c r="E170" s="21" t="n">
        <v>0.0041</v>
      </c>
      <c r="F170" s="7" t="s">
        <v>594</v>
      </c>
      <c r="G170" s="7"/>
      <c r="H170" s="8" t="n">
        <v>25028</v>
      </c>
      <c r="I170" s="8" t="n">
        <v>5.97</v>
      </c>
      <c r="J170" s="7" t="n">
        <v>326624</v>
      </c>
      <c r="K170" s="7" t="s">
        <v>595</v>
      </c>
      <c r="L170" s="7" t="s">
        <v>596</v>
      </c>
      <c r="M170" s="9" t="n">
        <v>1.38</v>
      </c>
      <c r="N170" s="9" t="n">
        <v>0.407298191802669</v>
      </c>
      <c r="O170" s="9"/>
      <c r="P170" s="9"/>
      <c r="Q170" s="21" t="n">
        <v>55</v>
      </c>
      <c r="R170" s="21" t="n">
        <v>5</v>
      </c>
      <c r="S170" s="21" t="s">
        <v>597</v>
      </c>
    </row>
    <row r="171" s="8" customFormat="true" ht="16" hidden="false" customHeight="false" outlineLevel="0" collapsed="false">
      <c r="A171" s="7" t="n">
        <v>2470</v>
      </c>
      <c r="B171" s="21" t="n">
        <v>1.47</v>
      </c>
      <c r="C171" s="21" t="n">
        <v>0.031</v>
      </c>
      <c r="D171" s="21" t="n">
        <v>1.67</v>
      </c>
      <c r="E171" s="21" t="n">
        <v>0.0041</v>
      </c>
      <c r="F171" s="7" t="s">
        <v>598</v>
      </c>
      <c r="G171" s="7"/>
      <c r="H171" s="8" t="n">
        <v>23553</v>
      </c>
      <c r="I171" s="8" t="n">
        <v>5.44</v>
      </c>
      <c r="J171" s="7" t="n">
        <v>339122</v>
      </c>
      <c r="K171" s="10" t="s">
        <v>599</v>
      </c>
      <c r="L171" s="7" t="s">
        <v>600</v>
      </c>
      <c r="M171" s="9" t="n">
        <v>1.17</v>
      </c>
      <c r="N171" s="13" t="n">
        <v>0.0130482870124603</v>
      </c>
      <c r="O171" s="9" t="n">
        <v>0.75</v>
      </c>
      <c r="P171" s="32" t="n">
        <v>9.03403570663077E-007</v>
      </c>
      <c r="Q171" s="21" t="n">
        <v>61</v>
      </c>
      <c r="R171" s="21" t="n">
        <v>5</v>
      </c>
      <c r="S171" s="21" t="s">
        <v>601</v>
      </c>
    </row>
    <row r="172" s="8" customFormat="true" ht="16" hidden="false" customHeight="false" outlineLevel="0" collapsed="false">
      <c r="A172" s="7" t="n">
        <v>2470</v>
      </c>
      <c r="B172" s="21" t="n">
        <v>1.47</v>
      </c>
      <c r="C172" s="21" t="n">
        <v>0.031</v>
      </c>
      <c r="D172" s="21" t="n">
        <v>1.67</v>
      </c>
      <c r="E172" s="21" t="n">
        <v>0.0041</v>
      </c>
      <c r="F172" s="7" t="s">
        <v>602</v>
      </c>
      <c r="G172" s="7"/>
      <c r="H172" s="8" t="n">
        <v>23517</v>
      </c>
      <c r="I172" s="8" t="n">
        <v>9.98</v>
      </c>
      <c r="J172" s="7" t="n">
        <v>376267</v>
      </c>
      <c r="K172" s="10" t="s">
        <v>603</v>
      </c>
      <c r="L172" s="7" t="s">
        <v>604</v>
      </c>
      <c r="M172" s="9" t="n">
        <v>1.2</v>
      </c>
      <c r="N172" s="13" t="n">
        <v>0.0381488443188322</v>
      </c>
      <c r="O172" s="9" t="n">
        <v>0.48</v>
      </c>
      <c r="P172" s="23" t="n">
        <v>8.29357903001295E-008</v>
      </c>
      <c r="Q172" s="21" t="n">
        <v>116</v>
      </c>
      <c r="R172" s="21" t="n">
        <v>6</v>
      </c>
      <c r="S172" s="21" t="s">
        <v>605</v>
      </c>
    </row>
    <row r="173" customFormat="false" ht="16" hidden="false" customHeight="false" outlineLevel="0" collapsed="false">
      <c r="A173" s="14" t="n">
        <v>2512</v>
      </c>
      <c r="B173" s="15" t="n">
        <v>1.48</v>
      </c>
      <c r="C173" s="15" t="n">
        <v>0.00027</v>
      </c>
      <c r="D173" s="15" t="n">
        <v>1.59</v>
      </c>
      <c r="E173" s="15" t="n">
        <v>1.6E-005</v>
      </c>
      <c r="F173" s="16" t="s">
        <v>232</v>
      </c>
      <c r="G173" s="16"/>
      <c r="H173" s="1" t="n">
        <v>93263</v>
      </c>
      <c r="I173" s="1" t="n">
        <v>6.89</v>
      </c>
      <c r="J173" s="16" t="n">
        <v>5340</v>
      </c>
      <c r="K173" s="12" t="s">
        <v>233</v>
      </c>
      <c r="L173" s="16" t="s">
        <v>234</v>
      </c>
      <c r="M173" s="17" t="n">
        <v>3.58</v>
      </c>
      <c r="N173" s="33" t="n">
        <v>4.55319642014021E-007</v>
      </c>
      <c r="O173" s="17" t="n">
        <v>1.18426692866246</v>
      </c>
      <c r="P173" s="25" t="n">
        <v>0.01</v>
      </c>
      <c r="Q173" s="24" t="n">
        <v>43</v>
      </c>
      <c r="R173" s="24" t="n">
        <v>2</v>
      </c>
      <c r="S173" s="24" t="s">
        <v>235</v>
      </c>
    </row>
    <row r="174" customFormat="false" ht="16" hidden="false" customHeight="false" outlineLevel="0" collapsed="false">
      <c r="A174" s="16" t="n">
        <v>2512</v>
      </c>
      <c r="B174" s="24" t="n">
        <v>1.48</v>
      </c>
      <c r="C174" s="24" t="n">
        <v>0.00027</v>
      </c>
      <c r="D174" s="24" t="n">
        <v>1.59</v>
      </c>
      <c r="E174" s="24" t="n">
        <v>1.6E-005</v>
      </c>
      <c r="F174" s="16" t="s">
        <v>606</v>
      </c>
      <c r="G174" s="16"/>
      <c r="H174" s="1" t="n">
        <v>23777</v>
      </c>
      <c r="I174" s="1" t="n">
        <v>7.33</v>
      </c>
      <c r="J174" s="16" t="n">
        <v>5693</v>
      </c>
      <c r="K174" s="16" t="s">
        <v>607</v>
      </c>
      <c r="L174" s="16" t="s">
        <v>608</v>
      </c>
      <c r="M174" s="17" t="s">
        <v>78</v>
      </c>
      <c r="N174" s="30"/>
      <c r="O174" s="17"/>
      <c r="P174" s="17"/>
      <c r="Q174" s="24" t="n">
        <v>57</v>
      </c>
      <c r="R174" s="24" t="n">
        <v>2</v>
      </c>
      <c r="S174" s="24" t="s">
        <v>609</v>
      </c>
    </row>
    <row r="175" customFormat="false" ht="16" hidden="false" customHeight="false" outlineLevel="0" collapsed="false">
      <c r="A175" s="16" t="n">
        <v>2512</v>
      </c>
      <c r="B175" s="24" t="n">
        <v>1.48</v>
      </c>
      <c r="C175" s="24" t="n">
        <v>0.00027</v>
      </c>
      <c r="D175" s="24" t="n">
        <v>1.59</v>
      </c>
      <c r="E175" s="24" t="n">
        <v>1.6E-005</v>
      </c>
      <c r="F175" s="16" t="s">
        <v>610</v>
      </c>
      <c r="G175" s="16"/>
      <c r="H175" s="1" t="n">
        <v>28633</v>
      </c>
      <c r="I175" s="1" t="n">
        <v>6.43</v>
      </c>
      <c r="J175" s="16" t="n">
        <v>5693</v>
      </c>
      <c r="K175" s="16" t="s">
        <v>607</v>
      </c>
      <c r="L175" s="16" t="s">
        <v>608</v>
      </c>
      <c r="M175" s="17" t="s">
        <v>78</v>
      </c>
      <c r="N175" s="30"/>
      <c r="O175" s="17"/>
      <c r="P175" s="17"/>
      <c r="Q175" s="24" t="n">
        <v>57</v>
      </c>
      <c r="R175" s="24" t="n">
        <v>2</v>
      </c>
      <c r="S175" s="24" t="s">
        <v>611</v>
      </c>
    </row>
    <row r="176" customFormat="false" ht="16" hidden="false" customHeight="false" outlineLevel="0" collapsed="false">
      <c r="A176" s="16" t="n">
        <v>2512</v>
      </c>
      <c r="B176" s="24" t="n">
        <v>1.48</v>
      </c>
      <c r="C176" s="24" t="n">
        <v>0.00027</v>
      </c>
      <c r="D176" s="24" t="n">
        <v>1.59</v>
      </c>
      <c r="E176" s="24" t="n">
        <v>1.6E-005</v>
      </c>
      <c r="F176" s="16" t="s">
        <v>612</v>
      </c>
      <c r="G176" s="16"/>
      <c r="H176" s="1" t="n">
        <v>22563</v>
      </c>
      <c r="I176" s="1" t="n">
        <v>8.41</v>
      </c>
      <c r="J176" s="16" t="n">
        <v>8407</v>
      </c>
      <c r="K176" s="16" t="s">
        <v>613</v>
      </c>
      <c r="L176" s="16" t="s">
        <v>614</v>
      </c>
      <c r="M176" s="17" t="n">
        <v>0.92</v>
      </c>
      <c r="N176" s="17" t="n">
        <v>0.186342164528802</v>
      </c>
      <c r="O176" s="17"/>
      <c r="P176" s="17"/>
      <c r="Q176" s="24" t="n">
        <v>562</v>
      </c>
      <c r="R176" s="24" t="n">
        <v>24</v>
      </c>
      <c r="S176" s="24" t="s">
        <v>615</v>
      </c>
    </row>
    <row r="177" customFormat="false" ht="16" hidden="false" customHeight="false" outlineLevel="0" collapsed="false">
      <c r="A177" s="16" t="n">
        <v>2512</v>
      </c>
      <c r="B177" s="24" t="n">
        <v>1.48</v>
      </c>
      <c r="C177" s="24" t="n">
        <v>0.00027</v>
      </c>
      <c r="D177" s="24" t="n">
        <v>1.59</v>
      </c>
      <c r="E177" s="24" t="n">
        <v>1.6E-005</v>
      </c>
      <c r="F177" s="16" t="s">
        <v>616</v>
      </c>
      <c r="G177" s="16"/>
      <c r="H177" s="1" t="n">
        <v>24609</v>
      </c>
      <c r="I177" s="1" t="n">
        <v>8.41</v>
      </c>
      <c r="J177" s="16" t="n">
        <v>8407</v>
      </c>
      <c r="K177" s="16" t="s">
        <v>613</v>
      </c>
      <c r="L177" s="16" t="s">
        <v>614</v>
      </c>
      <c r="M177" s="17" t="n">
        <v>0.92</v>
      </c>
      <c r="N177" s="17" t="n">
        <v>0.186342164528802</v>
      </c>
      <c r="O177" s="17"/>
      <c r="P177" s="17"/>
      <c r="Q177" s="24" t="n">
        <v>562</v>
      </c>
      <c r="R177" s="24" t="n">
        <v>24</v>
      </c>
      <c r="S177" s="24" t="s">
        <v>617</v>
      </c>
    </row>
    <row r="178" s="8" customFormat="true" ht="16" hidden="false" customHeight="false" outlineLevel="0" collapsed="false">
      <c r="A178" s="6" t="n">
        <v>2757</v>
      </c>
      <c r="B178" s="20" t="n">
        <v>1.41</v>
      </c>
      <c r="C178" s="20" t="n">
        <v>0.0044</v>
      </c>
      <c r="D178" s="20" t="n">
        <v>1.72</v>
      </c>
      <c r="E178" s="20" t="n">
        <v>7.9E-005</v>
      </c>
      <c r="F178" s="7" t="s">
        <v>618</v>
      </c>
      <c r="G178" s="7"/>
      <c r="H178" s="8" t="n">
        <v>48797</v>
      </c>
      <c r="I178" s="8" t="n">
        <v>9.71</v>
      </c>
      <c r="J178" s="7" t="n">
        <v>388697</v>
      </c>
      <c r="K178" s="7" t="s">
        <v>619</v>
      </c>
      <c r="L178" s="7" t="s">
        <v>620</v>
      </c>
      <c r="M178" s="9" t="n">
        <v>1.32</v>
      </c>
      <c r="N178" s="9" t="n">
        <v>0.369843997197354</v>
      </c>
      <c r="O178" s="9"/>
      <c r="P178" s="9"/>
      <c r="Q178" s="21" t="n">
        <v>93</v>
      </c>
      <c r="R178" s="21" t="n">
        <v>2</v>
      </c>
      <c r="S178" s="21" t="s">
        <v>621</v>
      </c>
    </row>
    <row r="179" customFormat="false" ht="16" hidden="false" customHeight="false" outlineLevel="0" collapsed="false">
      <c r="A179" s="14" t="n">
        <v>1394</v>
      </c>
      <c r="B179" s="15" t="n">
        <v>1.26</v>
      </c>
      <c r="C179" s="15" t="n">
        <v>0.0033</v>
      </c>
      <c r="D179" s="41" t="n">
        <v>1.4</v>
      </c>
      <c r="E179" s="41" t="n">
        <v>0.0022</v>
      </c>
      <c r="F179" s="16" t="s">
        <v>622</v>
      </c>
      <c r="G179" s="16"/>
      <c r="H179" s="1" t="n">
        <v>51959</v>
      </c>
      <c r="I179" s="1" t="n">
        <v>8.13</v>
      </c>
      <c r="J179" s="16" t="n">
        <v>1431</v>
      </c>
      <c r="K179" s="10" t="s">
        <v>623</v>
      </c>
      <c r="L179" s="16" t="s">
        <v>624</v>
      </c>
      <c r="M179" s="17" t="n">
        <v>1.29</v>
      </c>
      <c r="N179" s="30" t="n">
        <v>0.01</v>
      </c>
      <c r="O179" s="17" t="n">
        <v>0.86</v>
      </c>
      <c r="P179" s="39" t="n">
        <v>0.000175932582774468</v>
      </c>
      <c r="Q179" s="24" t="n">
        <v>93</v>
      </c>
      <c r="R179" s="24" t="n">
        <v>4</v>
      </c>
      <c r="S179" s="24" t="s">
        <v>625</v>
      </c>
    </row>
    <row r="180" customFormat="false" ht="16" hidden="false" customHeight="false" outlineLevel="0" collapsed="false">
      <c r="A180" s="16" t="n">
        <v>1394</v>
      </c>
      <c r="B180" s="24" t="n">
        <v>1.26</v>
      </c>
      <c r="C180" s="24" t="n">
        <v>0.0033</v>
      </c>
      <c r="D180" s="19" t="n">
        <v>1.4</v>
      </c>
      <c r="E180" s="19" t="n">
        <v>0.0022</v>
      </c>
      <c r="F180" s="16" t="s">
        <v>626</v>
      </c>
      <c r="G180" s="16"/>
      <c r="H180" s="1" t="n">
        <v>45785</v>
      </c>
      <c r="I180" s="1" t="n">
        <v>7.7</v>
      </c>
      <c r="J180" s="16" t="n">
        <v>5705</v>
      </c>
      <c r="K180" s="16" t="s">
        <v>627</v>
      </c>
      <c r="L180" s="16" t="s">
        <v>628</v>
      </c>
      <c r="M180" s="17" t="n">
        <v>1.05</v>
      </c>
      <c r="N180" s="17" t="n">
        <v>0.204239273290527</v>
      </c>
      <c r="O180" s="17"/>
      <c r="P180" s="17"/>
      <c r="Q180" s="24" t="n">
        <v>216</v>
      </c>
      <c r="R180" s="24" t="n">
        <v>4</v>
      </c>
      <c r="S180" s="24" t="s">
        <v>629</v>
      </c>
    </row>
    <row r="181" customFormat="false" ht="16" hidden="false" customHeight="false" outlineLevel="0" collapsed="false">
      <c r="A181" s="16" t="n">
        <v>1394</v>
      </c>
      <c r="B181" s="24" t="n">
        <v>1.26</v>
      </c>
      <c r="C181" s="24" t="n">
        <v>0.0033</v>
      </c>
      <c r="D181" s="19" t="n">
        <v>1.4</v>
      </c>
      <c r="E181" s="19" t="n">
        <v>0.0022</v>
      </c>
      <c r="F181" s="16" t="s">
        <v>630</v>
      </c>
      <c r="G181" s="16"/>
      <c r="H181" s="1" t="n">
        <v>49851</v>
      </c>
      <c r="I181" s="1" t="n">
        <v>7.7</v>
      </c>
      <c r="J181" s="16" t="n">
        <v>7284</v>
      </c>
      <c r="K181" s="16" t="s">
        <v>631</v>
      </c>
      <c r="L181" s="16" t="s">
        <v>632</v>
      </c>
      <c r="M181" s="17" t="n">
        <v>1.04</v>
      </c>
      <c r="N181" s="17" t="n">
        <v>0.415908871302595</v>
      </c>
      <c r="O181" s="17"/>
      <c r="P181" s="17"/>
      <c r="Q181" s="24" t="n">
        <v>179</v>
      </c>
      <c r="R181" s="24" t="n">
        <v>4</v>
      </c>
      <c r="S181" s="24" t="s">
        <v>633</v>
      </c>
    </row>
    <row r="182" customFormat="false" ht="16" hidden="false" customHeight="false" outlineLevel="0" collapsed="false">
      <c r="A182" s="16" t="n">
        <v>1394</v>
      </c>
      <c r="B182" s="24" t="n">
        <v>1.26</v>
      </c>
      <c r="C182" s="24" t="n">
        <v>0.0033</v>
      </c>
      <c r="D182" s="19" t="n">
        <v>1.4</v>
      </c>
      <c r="E182" s="19" t="n">
        <v>0.0022</v>
      </c>
      <c r="F182" s="16" t="s">
        <v>634</v>
      </c>
      <c r="G182" s="16"/>
      <c r="H182" s="1" t="n">
        <v>196058</v>
      </c>
      <c r="I182" s="1" t="n">
        <v>5.77</v>
      </c>
      <c r="J182" s="16" t="n">
        <v>57653</v>
      </c>
      <c r="K182" s="12" t="s">
        <v>260</v>
      </c>
      <c r="L182" s="16" t="s">
        <v>261</v>
      </c>
      <c r="M182" s="17" t="n">
        <v>1.54</v>
      </c>
      <c r="N182" s="39" t="n">
        <v>9.96915297599414E-005</v>
      </c>
      <c r="O182" s="17" t="n">
        <v>2.29</v>
      </c>
      <c r="P182" s="29" t="n">
        <v>1.05380168264225E-006</v>
      </c>
      <c r="Q182" s="24" t="n">
        <v>47</v>
      </c>
      <c r="R182" s="24" t="n">
        <v>12</v>
      </c>
      <c r="S182" s="24" t="s">
        <v>635</v>
      </c>
    </row>
  </sheetData>
  <conditionalFormatting sqref="J2:J182">
    <cfRule type="expression" priority="2" aboveAverage="0" equalAverage="0" bottom="0" percent="0" rank="0" text="" dxfId="0">
      <formula>COUNTIF($K$186:$K$196,J65324)</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32"/>
  <sheetViews>
    <sheetView showFormulas="false" showGridLines="true" showRowColHeaders="true" showZeros="true" rightToLeft="false" tabSelected="false" showOutlineSymbols="true" defaultGridColor="true" view="normal" topLeftCell="L1" colorId="64" zoomScale="100" zoomScaleNormal="100" zoomScalePageLayoutView="100" workbookViewId="0">
      <selection pane="topLeft" activeCell="K12" activeCellId="0" sqref="K12"/>
    </sheetView>
  </sheetViews>
  <sheetFormatPr defaultColWidth="11.0546875" defaultRowHeight="13" zeroHeight="false" outlineLevelRow="0" outlineLevelCol="0"/>
  <cols>
    <col collapsed="false" customWidth="true" hidden="false" outlineLevel="0" max="1" min="1" style="0" width="9.28"/>
    <col collapsed="false" customWidth="true" hidden="false" outlineLevel="0" max="2" min="2" style="0" width="27.13"/>
    <col collapsed="false" customWidth="true" hidden="false" outlineLevel="0" max="3" min="3" style="0" width="20.28"/>
    <col collapsed="false" customWidth="true" hidden="false" outlineLevel="0" max="4" min="4" style="0" width="27.13"/>
    <col collapsed="false" customWidth="true" hidden="false" outlineLevel="0" max="5" min="5" style="0" width="20.28"/>
    <col collapsed="false" customWidth="true" hidden="false" outlineLevel="0" max="6" min="6" style="0" width="11.42"/>
    <col collapsed="false" customWidth="true" hidden="false" outlineLevel="0" max="7" min="7" style="0" width="7.85"/>
    <col collapsed="false" customWidth="true" hidden="false" outlineLevel="0" max="8" min="8" style="0" width="9.13"/>
    <col collapsed="false" customWidth="true" hidden="false" outlineLevel="0" max="9" min="9" style="0" width="8.99"/>
    <col collapsed="false" customWidth="true" hidden="false" outlineLevel="0" max="10" min="10" style="0" width="13.42"/>
    <col collapsed="false" customWidth="true" hidden="false" outlineLevel="0" max="11" min="11" style="0" width="43.7"/>
    <col collapsed="false" customWidth="true" hidden="false" outlineLevel="0" max="12" min="12" style="0" width="20.56"/>
    <col collapsed="false" customWidth="true" hidden="false" outlineLevel="0" max="13" min="13" style="0" width="15.99"/>
    <col collapsed="false" customWidth="true" hidden="false" outlineLevel="0" max="14" min="14" style="0" width="19.7"/>
    <col collapsed="false" customWidth="true" hidden="false" outlineLevel="0" max="15" min="15" style="0" width="18.85"/>
    <col collapsed="false" customWidth="true" hidden="false" outlineLevel="0" max="16" min="16" style="0" width="255.7"/>
  </cols>
  <sheetData>
    <row r="1" s="5" customFormat="true" ht="16" hidden="false" customHeight="false" outlineLevel="0" collapsed="false">
      <c r="A1" s="2" t="s">
        <v>0</v>
      </c>
      <c r="B1" s="3" t="s">
        <v>1</v>
      </c>
      <c r="C1" s="3" t="s">
        <v>2</v>
      </c>
      <c r="D1" s="3" t="s">
        <v>3</v>
      </c>
      <c r="E1" s="3" t="s">
        <v>4</v>
      </c>
      <c r="F1" s="2" t="s">
        <v>5</v>
      </c>
      <c r="G1" s="4" t="s">
        <v>7</v>
      </c>
      <c r="H1" s="4" t="s">
        <v>8</v>
      </c>
      <c r="I1" s="2" t="s">
        <v>9</v>
      </c>
      <c r="J1" s="2" t="s">
        <v>10</v>
      </c>
      <c r="K1" s="3" t="s">
        <v>12</v>
      </c>
      <c r="L1" s="5" t="s">
        <v>13</v>
      </c>
      <c r="M1" s="4" t="s">
        <v>16</v>
      </c>
      <c r="N1" s="4" t="s">
        <v>17</v>
      </c>
      <c r="O1" s="4" t="s">
        <v>18</v>
      </c>
    </row>
    <row r="2" s="43" customFormat="true" ht="16" hidden="false" customHeight="false" outlineLevel="0" collapsed="false">
      <c r="A2" s="42" t="n">
        <v>594</v>
      </c>
      <c r="B2" s="42" t="n">
        <v>-1.57</v>
      </c>
      <c r="C2" s="42" t="n">
        <v>0.0079</v>
      </c>
      <c r="D2" s="42" t="n">
        <v>-1.59</v>
      </c>
      <c r="E2" s="42" t="n">
        <v>0.009</v>
      </c>
      <c r="F2" s="8" t="s">
        <v>636</v>
      </c>
      <c r="G2" s="8" t="n">
        <v>72402</v>
      </c>
      <c r="H2" s="8" t="n">
        <v>5.07</v>
      </c>
      <c r="I2" s="8" t="n">
        <v>3309</v>
      </c>
      <c r="J2" s="8" t="s">
        <v>637</v>
      </c>
      <c r="K2" s="9" t="n">
        <v>1.02</v>
      </c>
      <c r="L2" s="9" t="n">
        <v>0.456438089223961</v>
      </c>
      <c r="M2" s="8" t="n">
        <v>810</v>
      </c>
      <c r="N2" s="8" t="n">
        <v>29</v>
      </c>
      <c r="O2" s="8" t="s">
        <v>638</v>
      </c>
    </row>
    <row r="3" s="43" customFormat="true" ht="16" hidden="false" customHeight="false" outlineLevel="0" collapsed="false">
      <c r="A3" s="8" t="n">
        <v>594</v>
      </c>
      <c r="B3" s="8" t="n">
        <v>-1.57</v>
      </c>
      <c r="C3" s="8" t="n">
        <v>0.0079</v>
      </c>
      <c r="D3" s="8" t="n">
        <v>-1.59</v>
      </c>
      <c r="E3" s="8" t="n">
        <v>0.009</v>
      </c>
      <c r="F3" s="8" t="s">
        <v>639</v>
      </c>
      <c r="G3" s="8" t="n">
        <v>73229</v>
      </c>
      <c r="H3" s="8" t="n">
        <v>4.96</v>
      </c>
      <c r="I3" s="8" t="n">
        <v>9601</v>
      </c>
      <c r="J3" s="8" t="s">
        <v>640</v>
      </c>
      <c r="K3" s="9" t="n">
        <v>1.08</v>
      </c>
      <c r="L3" s="9" t="n">
        <v>0.191316527123817</v>
      </c>
      <c r="M3" s="8" t="n">
        <v>450</v>
      </c>
      <c r="N3" s="8" t="n">
        <v>13</v>
      </c>
      <c r="O3" s="8" t="s">
        <v>641</v>
      </c>
    </row>
    <row r="4" customFormat="false" ht="16" hidden="false" customHeight="false" outlineLevel="0" collapsed="false">
      <c r="A4" s="44" t="n">
        <v>899</v>
      </c>
      <c r="B4" s="44" t="n">
        <v>-2.02</v>
      </c>
      <c r="C4" s="44" t="n">
        <v>0.0021</v>
      </c>
      <c r="D4" s="44" t="n">
        <v>-3.11</v>
      </c>
      <c r="E4" s="44" t="n">
        <v>5.1E-005</v>
      </c>
      <c r="F4" s="1" t="s">
        <v>381</v>
      </c>
      <c r="G4" s="1" t="n">
        <v>53710</v>
      </c>
      <c r="H4" s="1" t="n">
        <v>5.06</v>
      </c>
      <c r="I4" s="1" t="n">
        <v>7431</v>
      </c>
      <c r="J4" s="1" t="s">
        <v>382</v>
      </c>
      <c r="K4" s="17" t="n">
        <v>1.35</v>
      </c>
      <c r="L4" s="45" t="n">
        <v>0.0349377750130823</v>
      </c>
      <c r="M4" s="1" t="n">
        <v>58</v>
      </c>
      <c r="N4" s="1" t="n">
        <v>1</v>
      </c>
      <c r="O4" s="1" t="s">
        <v>642</v>
      </c>
    </row>
    <row r="5" s="43" customFormat="true" ht="16" hidden="false" customHeight="false" outlineLevel="0" collapsed="false">
      <c r="A5" s="42" t="n">
        <v>924</v>
      </c>
      <c r="B5" s="8"/>
      <c r="C5" s="8"/>
      <c r="D5" s="8"/>
      <c r="E5" s="8"/>
      <c r="F5" s="8" t="s">
        <v>643</v>
      </c>
      <c r="G5" s="8" t="n">
        <v>61187</v>
      </c>
      <c r="H5" s="8" t="n">
        <v>5.7</v>
      </c>
      <c r="I5" s="8" t="n">
        <v>3329</v>
      </c>
      <c r="J5" s="8" t="s">
        <v>243</v>
      </c>
      <c r="K5" s="9" t="n">
        <v>1.21</v>
      </c>
      <c r="L5" s="22" t="n">
        <v>0.0064988001941257</v>
      </c>
      <c r="M5" s="8" t="n">
        <v>383</v>
      </c>
      <c r="N5" s="8" t="n">
        <v>8</v>
      </c>
      <c r="O5" s="8" t="s">
        <v>644</v>
      </c>
    </row>
    <row r="6" s="43" customFormat="true" ht="16" hidden="false" customHeight="false" outlineLevel="0" collapsed="false">
      <c r="A6" s="8" t="n">
        <v>924</v>
      </c>
      <c r="B6" s="8"/>
      <c r="C6" s="8"/>
      <c r="D6" s="8"/>
      <c r="E6" s="8"/>
      <c r="F6" s="8" t="s">
        <v>645</v>
      </c>
      <c r="G6" s="8" t="n">
        <v>47756</v>
      </c>
      <c r="H6" s="8" t="n">
        <v>5.46</v>
      </c>
      <c r="I6" s="8" t="n">
        <v>3190</v>
      </c>
      <c r="J6" s="8" t="s">
        <v>209</v>
      </c>
      <c r="K6" s="9" t="n">
        <v>0.92</v>
      </c>
      <c r="L6" s="9" t="n">
        <v>0.128125233336169</v>
      </c>
      <c r="M6" s="8" t="n">
        <v>241</v>
      </c>
      <c r="N6" s="8" t="n">
        <v>6</v>
      </c>
      <c r="O6" s="8" t="s">
        <v>646</v>
      </c>
    </row>
    <row r="7" customFormat="false" ht="16" hidden="false" customHeight="false" outlineLevel="0" collapsed="false">
      <c r="A7" s="44" t="n">
        <v>927</v>
      </c>
      <c r="B7" s="44" t="n">
        <v>-1.61</v>
      </c>
      <c r="C7" s="44" t="n">
        <v>0.0014</v>
      </c>
      <c r="D7" s="44" t="n">
        <v>-1.87</v>
      </c>
      <c r="E7" s="44" t="n">
        <v>1.1E-005</v>
      </c>
      <c r="F7" s="1" t="s">
        <v>647</v>
      </c>
      <c r="G7" s="1" t="n">
        <v>61157</v>
      </c>
      <c r="H7" s="1" t="n">
        <v>5.7</v>
      </c>
      <c r="I7" s="1" t="n">
        <v>3329</v>
      </c>
      <c r="J7" s="1" t="s">
        <v>243</v>
      </c>
      <c r="K7" s="17" t="n">
        <v>1.21</v>
      </c>
      <c r="L7" s="18" t="n">
        <v>0.0064988001941257</v>
      </c>
      <c r="M7" s="1" t="n">
        <v>201</v>
      </c>
      <c r="N7" s="1" t="n">
        <v>3</v>
      </c>
      <c r="O7" s="1" t="s">
        <v>648</v>
      </c>
    </row>
    <row r="8" customFormat="false" ht="16" hidden="false" customHeight="false" outlineLevel="0" collapsed="false">
      <c r="A8" s="1" t="n">
        <v>927</v>
      </c>
      <c r="B8" s="1" t="n">
        <v>-1.61</v>
      </c>
      <c r="C8" s="1" t="n">
        <v>0.0014</v>
      </c>
      <c r="D8" s="1" t="n">
        <v>-1.87</v>
      </c>
      <c r="E8" s="1" t="n">
        <v>1.1E-005</v>
      </c>
      <c r="F8" s="1" t="s">
        <v>262</v>
      </c>
      <c r="G8" s="1" t="n">
        <v>59035</v>
      </c>
      <c r="H8" s="1" t="n">
        <v>5.75</v>
      </c>
      <c r="I8" s="1" t="n">
        <v>10694</v>
      </c>
      <c r="J8" s="1" t="s">
        <v>263</v>
      </c>
      <c r="K8" s="17" t="n">
        <v>1.22</v>
      </c>
      <c r="L8" s="25" t="n">
        <v>0.0183802347776751</v>
      </c>
      <c r="M8" s="1" t="n">
        <v>120</v>
      </c>
      <c r="N8" s="1" t="n">
        <v>3</v>
      </c>
      <c r="O8" s="1" t="s">
        <v>649</v>
      </c>
    </row>
    <row r="9" customFormat="false" ht="16" hidden="false" customHeight="false" outlineLevel="0" collapsed="false">
      <c r="A9" s="1" t="n">
        <v>927</v>
      </c>
      <c r="B9" s="1" t="n">
        <v>-1.61</v>
      </c>
      <c r="C9" s="1" t="n">
        <v>0.0014</v>
      </c>
      <c r="D9" s="1" t="n">
        <v>-1.87</v>
      </c>
      <c r="E9" s="1" t="n">
        <v>1.1E-005</v>
      </c>
      <c r="F9" s="1" t="s">
        <v>645</v>
      </c>
      <c r="G9" s="1" t="n">
        <v>47756</v>
      </c>
      <c r="H9" s="1" t="n">
        <v>5.46</v>
      </c>
      <c r="I9" s="1" t="n">
        <v>3190</v>
      </c>
      <c r="J9" s="1" t="s">
        <v>209</v>
      </c>
      <c r="K9" s="17" t="n">
        <v>0.92</v>
      </c>
      <c r="L9" s="17" t="n">
        <v>0.128125233336169</v>
      </c>
      <c r="M9" s="1" t="n">
        <v>106</v>
      </c>
      <c r="N9" s="1" t="n">
        <v>5</v>
      </c>
      <c r="O9" s="1" t="s">
        <v>650</v>
      </c>
    </row>
    <row r="10" s="43" customFormat="true" ht="16" hidden="false" customHeight="false" outlineLevel="0" collapsed="false">
      <c r="A10" s="42" t="n">
        <v>1050</v>
      </c>
      <c r="B10" s="42" t="n">
        <v>-1.75</v>
      </c>
      <c r="C10" s="42" t="n">
        <v>0.0027</v>
      </c>
      <c r="D10" s="42" t="n">
        <v>-2.33</v>
      </c>
      <c r="E10" s="42" t="n">
        <v>5.7E-006</v>
      </c>
      <c r="F10" s="8" t="s">
        <v>381</v>
      </c>
      <c r="G10" s="8" t="n">
        <v>53710</v>
      </c>
      <c r="H10" s="8" t="n">
        <v>5.06</v>
      </c>
      <c r="I10" s="8" t="n">
        <v>7431</v>
      </c>
      <c r="J10" s="8" t="s">
        <v>382</v>
      </c>
      <c r="K10" s="9" t="n">
        <v>1.35</v>
      </c>
      <c r="L10" s="46" t="n">
        <v>0.0349377750130823</v>
      </c>
      <c r="M10" s="8" t="n">
        <v>830</v>
      </c>
      <c r="N10" s="8" t="n">
        <v>33</v>
      </c>
      <c r="O10" s="8" t="s">
        <v>651</v>
      </c>
    </row>
    <row r="11" s="43" customFormat="true" ht="16" hidden="false" customHeight="false" outlineLevel="0" collapsed="false">
      <c r="A11" s="8" t="n">
        <v>1050</v>
      </c>
      <c r="B11" s="8" t="n">
        <v>-1.75</v>
      </c>
      <c r="C11" s="8" t="n">
        <v>0.0027</v>
      </c>
      <c r="D11" s="8" t="n">
        <v>-2.33</v>
      </c>
      <c r="E11" s="8" t="n">
        <v>5.7E-006</v>
      </c>
      <c r="F11" s="8" t="s">
        <v>652</v>
      </c>
      <c r="G11" s="8" t="n">
        <v>50810</v>
      </c>
      <c r="H11" s="8" t="n">
        <v>5.02</v>
      </c>
      <c r="I11" s="8" t="n">
        <v>7846</v>
      </c>
      <c r="J11" s="8" t="s">
        <v>297</v>
      </c>
      <c r="K11" s="9" t="n">
        <v>1.62</v>
      </c>
      <c r="L11" s="22" t="n">
        <v>0.009709989420993</v>
      </c>
      <c r="M11" s="8" t="n">
        <v>54</v>
      </c>
      <c r="N11" s="8" t="n">
        <v>1</v>
      </c>
      <c r="O11" s="8" t="s">
        <v>653</v>
      </c>
    </row>
    <row r="12" customFormat="false" ht="16" hidden="false" customHeight="false" outlineLevel="0" collapsed="false">
      <c r="A12" s="44" t="n">
        <v>1057</v>
      </c>
      <c r="B12" s="44" t="n">
        <v>-1.74</v>
      </c>
      <c r="C12" s="44" t="n">
        <v>0.0026</v>
      </c>
      <c r="D12" s="44" t="n">
        <v>-2.27</v>
      </c>
      <c r="E12" s="44" t="n">
        <v>0.00017</v>
      </c>
      <c r="F12" s="1" t="s">
        <v>381</v>
      </c>
      <c r="G12" s="1" t="n">
        <v>53710</v>
      </c>
      <c r="H12" s="1" t="n">
        <v>5.06</v>
      </c>
      <c r="I12" s="1" t="n">
        <v>7431</v>
      </c>
      <c r="J12" s="1" t="s">
        <v>382</v>
      </c>
      <c r="K12" s="17" t="n">
        <v>1.35</v>
      </c>
      <c r="L12" s="45" t="n">
        <v>0.0349377750130823</v>
      </c>
      <c r="M12" s="1" t="n">
        <v>936</v>
      </c>
      <c r="N12" s="1" t="n">
        <v>41</v>
      </c>
      <c r="O12" s="1" t="s">
        <v>654</v>
      </c>
    </row>
    <row r="13" customFormat="false" ht="16" hidden="false" customHeight="false" outlineLevel="0" collapsed="false">
      <c r="A13" s="1" t="n">
        <v>1057</v>
      </c>
      <c r="B13" s="1" t="n">
        <v>-1.74</v>
      </c>
      <c r="C13" s="1" t="n">
        <v>0.0026</v>
      </c>
      <c r="D13" s="1" t="n">
        <v>-2.27</v>
      </c>
      <c r="E13" s="1" t="n">
        <v>0.00017</v>
      </c>
      <c r="F13" s="1" t="s">
        <v>655</v>
      </c>
      <c r="G13" s="1" t="n">
        <v>41651</v>
      </c>
      <c r="H13" s="1" t="n">
        <v>4.82</v>
      </c>
      <c r="I13" s="1" t="n">
        <v>7431</v>
      </c>
      <c r="J13" s="1" t="s">
        <v>382</v>
      </c>
      <c r="K13" s="17" t="n">
        <v>1.35</v>
      </c>
      <c r="L13" s="45" t="n">
        <v>0.0349377750130823</v>
      </c>
      <c r="M13" s="1" t="n">
        <v>856</v>
      </c>
      <c r="N13" s="1" t="n">
        <v>33</v>
      </c>
      <c r="O13" s="1" t="s">
        <v>656</v>
      </c>
    </row>
    <row r="14" customFormat="false" ht="16" hidden="false" customHeight="false" outlineLevel="0" collapsed="false">
      <c r="A14" s="1" t="n">
        <v>1057</v>
      </c>
      <c r="B14" s="1" t="n">
        <v>-1.74</v>
      </c>
      <c r="C14" s="1" t="n">
        <v>0.0026</v>
      </c>
      <c r="D14" s="1" t="n">
        <v>-2.27</v>
      </c>
      <c r="E14" s="1" t="n">
        <v>0.00017</v>
      </c>
      <c r="F14" s="1" t="s">
        <v>657</v>
      </c>
      <c r="G14" s="1" t="n">
        <v>53463</v>
      </c>
      <c r="H14" s="1" t="n">
        <v>5.21</v>
      </c>
      <c r="I14" s="1" t="n">
        <v>1674</v>
      </c>
      <c r="J14" s="1" t="s">
        <v>658</v>
      </c>
      <c r="K14" s="17" t="s">
        <v>78</v>
      </c>
      <c r="L14" s="1"/>
      <c r="M14" s="1" t="n">
        <v>150</v>
      </c>
      <c r="N14" s="1" t="n">
        <v>5</v>
      </c>
      <c r="O14" s="1" t="s">
        <v>659</v>
      </c>
    </row>
    <row r="15" s="43" customFormat="true" ht="16" hidden="false" customHeight="false" outlineLevel="0" collapsed="false">
      <c r="A15" s="42" t="n">
        <v>1083</v>
      </c>
      <c r="B15" s="42" t="n">
        <v>-1.56</v>
      </c>
      <c r="C15" s="42" t="n">
        <v>0.0029</v>
      </c>
      <c r="D15" s="42" t="n">
        <v>-1.53</v>
      </c>
      <c r="E15" s="42" t="n">
        <v>0.002</v>
      </c>
      <c r="F15" s="8" t="s">
        <v>660</v>
      </c>
      <c r="G15" s="8" t="n">
        <v>60976</v>
      </c>
      <c r="H15" s="8" t="n">
        <v>9.14</v>
      </c>
      <c r="I15" s="8" t="n">
        <v>498</v>
      </c>
      <c r="J15" s="8" t="s">
        <v>661</v>
      </c>
      <c r="K15" s="9" t="n">
        <v>1.06</v>
      </c>
      <c r="L15" s="9" t="n">
        <v>0.475976671014478</v>
      </c>
      <c r="M15" s="8" t="n">
        <v>616</v>
      </c>
      <c r="N15" s="8" t="n">
        <v>11</v>
      </c>
      <c r="O15" s="8" t="s">
        <v>662</v>
      </c>
    </row>
    <row r="16" customFormat="false" ht="16" hidden="false" customHeight="false" outlineLevel="0" collapsed="false">
      <c r="A16" s="44" t="n">
        <v>1088</v>
      </c>
      <c r="B16" s="44" t="n">
        <v>-1.5</v>
      </c>
      <c r="C16" s="44" t="n">
        <v>0.0004</v>
      </c>
      <c r="D16" s="44" t="n">
        <v>-1.53</v>
      </c>
      <c r="E16" s="44" t="n">
        <v>0.00026</v>
      </c>
      <c r="F16" s="1" t="s">
        <v>660</v>
      </c>
      <c r="G16" s="1" t="n">
        <v>60976</v>
      </c>
      <c r="H16" s="1" t="n">
        <v>9.14</v>
      </c>
      <c r="I16" s="1" t="n">
        <v>498</v>
      </c>
      <c r="J16" s="1" t="s">
        <v>661</v>
      </c>
      <c r="K16" s="17" t="n">
        <v>1.06</v>
      </c>
      <c r="L16" s="17" t="n">
        <v>0.475976671014478</v>
      </c>
      <c r="M16" s="1" t="n">
        <v>597</v>
      </c>
      <c r="N16" s="1" t="n">
        <v>11</v>
      </c>
      <c r="O16" s="1" t="s">
        <v>663</v>
      </c>
    </row>
    <row r="17" s="43" customFormat="true" ht="16" hidden="false" customHeight="false" outlineLevel="0" collapsed="false">
      <c r="A17" s="42" t="n">
        <v>1132</v>
      </c>
      <c r="B17" s="42" t="n">
        <v>-1.6</v>
      </c>
      <c r="C17" s="42" t="n">
        <v>0.0074</v>
      </c>
      <c r="D17" s="42" t="n">
        <v>-2.07</v>
      </c>
      <c r="E17" s="42" t="n">
        <v>0.00019</v>
      </c>
      <c r="F17" s="8" t="s">
        <v>664</v>
      </c>
      <c r="G17" s="8" t="n">
        <v>20061</v>
      </c>
      <c r="H17" s="8" t="n">
        <v>5.44</v>
      </c>
      <c r="I17" s="8" t="n">
        <v>7919</v>
      </c>
      <c r="J17" s="8" t="s">
        <v>665</v>
      </c>
      <c r="K17" s="9" t="n">
        <v>1.09</v>
      </c>
      <c r="L17" s="9" t="n">
        <v>0.307837958751613</v>
      </c>
      <c r="M17" s="8" t="n">
        <v>75</v>
      </c>
      <c r="N17" s="8" t="n">
        <v>1</v>
      </c>
      <c r="O17" s="8" t="s">
        <v>666</v>
      </c>
    </row>
    <row r="18" s="43" customFormat="true" ht="16" hidden="false" customHeight="false" outlineLevel="0" collapsed="false">
      <c r="A18" s="8" t="n">
        <v>1132</v>
      </c>
      <c r="B18" s="8" t="n">
        <v>-1.6</v>
      </c>
      <c r="C18" s="8" t="n">
        <v>0.0074</v>
      </c>
      <c r="D18" s="8" t="n">
        <v>-2.07</v>
      </c>
      <c r="E18" s="8" t="n">
        <v>0.00019</v>
      </c>
      <c r="F18" s="8" t="s">
        <v>667</v>
      </c>
      <c r="G18" s="8" t="n">
        <v>49416</v>
      </c>
      <c r="H18" s="8" t="n">
        <v>5.44</v>
      </c>
      <c r="I18" s="8" t="n">
        <v>7919</v>
      </c>
      <c r="J18" s="8" t="s">
        <v>665</v>
      </c>
      <c r="K18" s="9" t="n">
        <v>1.09</v>
      </c>
      <c r="L18" s="9" t="n">
        <v>0.307837958751613</v>
      </c>
      <c r="M18" s="8" t="n">
        <v>75</v>
      </c>
      <c r="N18" s="8" t="n">
        <v>1</v>
      </c>
      <c r="O18" s="8" t="s">
        <v>666</v>
      </c>
    </row>
    <row r="19" s="43" customFormat="true" ht="16" hidden="false" customHeight="false" outlineLevel="0" collapsed="false">
      <c r="A19" s="8" t="n">
        <v>1132</v>
      </c>
      <c r="B19" s="8" t="n">
        <v>-1.6</v>
      </c>
      <c r="C19" s="8" t="n">
        <v>0.0074</v>
      </c>
      <c r="D19" s="8" t="n">
        <v>-2.07</v>
      </c>
      <c r="E19" s="8" t="n">
        <v>0.00019</v>
      </c>
      <c r="F19" s="8" t="s">
        <v>668</v>
      </c>
      <c r="G19" s="8" t="n">
        <v>33323</v>
      </c>
      <c r="H19" s="8" t="n">
        <v>6.37</v>
      </c>
      <c r="I19" s="8" t="n">
        <v>7919</v>
      </c>
      <c r="J19" s="8" t="s">
        <v>665</v>
      </c>
      <c r="K19" s="9" t="n">
        <v>1.09</v>
      </c>
      <c r="L19" s="9" t="n">
        <v>0.307837958751613</v>
      </c>
      <c r="M19" s="8" t="n">
        <v>75</v>
      </c>
      <c r="N19" s="8" t="n">
        <v>1</v>
      </c>
      <c r="O19" s="8" t="s">
        <v>666</v>
      </c>
    </row>
    <row r="20" s="43" customFormat="true" ht="16" hidden="false" customHeight="false" outlineLevel="0" collapsed="false">
      <c r="A20" s="8" t="n">
        <v>1132</v>
      </c>
      <c r="B20" s="8" t="n">
        <v>-1.6</v>
      </c>
      <c r="C20" s="8" t="n">
        <v>0.0074</v>
      </c>
      <c r="D20" s="8" t="n">
        <v>-2.07</v>
      </c>
      <c r="E20" s="8" t="n">
        <v>0.00019</v>
      </c>
      <c r="F20" s="8" t="s">
        <v>669</v>
      </c>
      <c r="G20" s="8" t="n">
        <v>33349</v>
      </c>
      <c r="H20" s="8" t="n">
        <v>6.44</v>
      </c>
      <c r="I20" s="8" t="n">
        <v>7919</v>
      </c>
      <c r="J20" s="8" t="s">
        <v>665</v>
      </c>
      <c r="K20" s="9" t="n">
        <v>1.09</v>
      </c>
      <c r="L20" s="9" t="n">
        <v>0.307837958751613</v>
      </c>
      <c r="M20" s="8" t="n">
        <v>75</v>
      </c>
      <c r="N20" s="8" t="n">
        <v>1</v>
      </c>
      <c r="O20" s="8" t="s">
        <v>666</v>
      </c>
    </row>
    <row r="21" s="43" customFormat="true" ht="16" hidden="false" customHeight="false" outlineLevel="0" collapsed="false">
      <c r="A21" s="8" t="n">
        <v>1132</v>
      </c>
      <c r="B21" s="8" t="n">
        <v>-1.6</v>
      </c>
      <c r="C21" s="8" t="n">
        <v>0.0074</v>
      </c>
      <c r="D21" s="8" t="n">
        <v>-2.07</v>
      </c>
      <c r="E21" s="8" t="n">
        <v>0.00019</v>
      </c>
      <c r="F21" s="8" t="s">
        <v>670</v>
      </c>
      <c r="G21" s="8" t="n">
        <v>49616</v>
      </c>
      <c r="H21" s="8" t="n">
        <v>5.59</v>
      </c>
      <c r="I21" s="8" t="n">
        <v>10212</v>
      </c>
      <c r="J21" s="8" t="s">
        <v>671</v>
      </c>
      <c r="K21" s="9" t="n">
        <v>1.43</v>
      </c>
      <c r="L21" s="13" t="n">
        <v>0.0772574901707566</v>
      </c>
      <c r="M21" s="8" t="n">
        <v>75</v>
      </c>
      <c r="N21" s="8" t="n">
        <v>1</v>
      </c>
      <c r="O21" s="8" t="s">
        <v>666</v>
      </c>
    </row>
    <row r="22" s="43" customFormat="true" ht="16" hidden="false" customHeight="false" outlineLevel="0" collapsed="false">
      <c r="A22" s="8" t="n">
        <v>1132</v>
      </c>
      <c r="B22" s="8" t="n">
        <v>-1.6</v>
      </c>
      <c r="C22" s="8" t="n">
        <v>0.0074</v>
      </c>
      <c r="D22" s="8" t="n">
        <v>-2.07</v>
      </c>
      <c r="E22" s="8" t="n">
        <v>0.00019</v>
      </c>
      <c r="F22" s="8" t="s">
        <v>672</v>
      </c>
      <c r="G22" s="8" t="n">
        <v>183893</v>
      </c>
      <c r="H22" s="8" t="n">
        <v>6.58</v>
      </c>
      <c r="I22" s="8" t="n">
        <v>146057</v>
      </c>
      <c r="J22" s="8" t="s">
        <v>673</v>
      </c>
      <c r="K22" s="9" t="s">
        <v>78</v>
      </c>
      <c r="L22" s="8"/>
      <c r="M22" s="8" t="n">
        <v>74</v>
      </c>
      <c r="N22" s="8" t="n">
        <v>3</v>
      </c>
      <c r="O22" s="8" t="s">
        <v>674</v>
      </c>
    </row>
    <row r="23" customFormat="false" ht="16" hidden="false" customHeight="false" outlineLevel="0" collapsed="false">
      <c r="A23" s="44" t="n">
        <v>1260</v>
      </c>
      <c r="B23" s="44" t="n">
        <v>-1.62</v>
      </c>
      <c r="C23" s="44" t="n">
        <v>0.0025</v>
      </c>
      <c r="D23" s="44" t="n">
        <v>-1.55</v>
      </c>
      <c r="E23" s="44" t="n">
        <v>0.0043</v>
      </c>
      <c r="F23" s="1" t="s">
        <v>675</v>
      </c>
      <c r="G23" s="1" t="n">
        <v>46512</v>
      </c>
      <c r="H23" s="1" t="n">
        <v>4.95</v>
      </c>
      <c r="I23" s="1" t="n">
        <v>10130</v>
      </c>
      <c r="J23" s="1" t="s">
        <v>676</v>
      </c>
      <c r="K23" s="17" t="n">
        <v>0.94</v>
      </c>
      <c r="L23" s="17" t="n">
        <v>0.14540544798124</v>
      </c>
      <c r="M23" s="1" t="n">
        <v>735</v>
      </c>
      <c r="N23" s="1" t="n">
        <v>18</v>
      </c>
      <c r="O23" s="1" t="s">
        <v>677</v>
      </c>
    </row>
    <row r="24" customFormat="false" ht="16" hidden="false" customHeight="false" outlineLevel="0" collapsed="false">
      <c r="A24" s="1" t="n">
        <v>1260</v>
      </c>
      <c r="B24" s="1" t="n">
        <v>-1.62</v>
      </c>
      <c r="C24" s="1" t="n">
        <v>0.0025</v>
      </c>
      <c r="D24" s="1" t="n">
        <v>-1.55</v>
      </c>
      <c r="E24" s="1" t="n">
        <v>0.0043</v>
      </c>
      <c r="F24" s="1" t="s">
        <v>678</v>
      </c>
      <c r="G24" s="1" t="n">
        <v>36725</v>
      </c>
      <c r="H24" s="1" t="n">
        <v>5.32</v>
      </c>
      <c r="I24" s="1" t="n">
        <v>81567</v>
      </c>
      <c r="J24" s="1" t="s">
        <v>679</v>
      </c>
      <c r="K24" s="17" t="s">
        <v>78</v>
      </c>
      <c r="L24" s="1"/>
      <c r="M24" s="1" t="n">
        <v>121</v>
      </c>
      <c r="N24" s="1" t="n">
        <v>3</v>
      </c>
      <c r="O24" s="1" t="s">
        <v>680</v>
      </c>
    </row>
    <row r="25" s="43" customFormat="true" ht="16" hidden="false" customHeight="false" outlineLevel="0" collapsed="false">
      <c r="A25" s="42" t="n">
        <v>1272</v>
      </c>
      <c r="B25" s="42" t="n">
        <v>-1.75</v>
      </c>
      <c r="C25" s="42" t="n">
        <v>0.00067</v>
      </c>
      <c r="D25" s="42" t="n">
        <v>-1.52</v>
      </c>
      <c r="E25" s="42" t="n">
        <v>0.0019</v>
      </c>
      <c r="F25" s="8" t="s">
        <v>681</v>
      </c>
      <c r="G25" s="8" t="n">
        <v>51673</v>
      </c>
      <c r="H25" s="8" t="n">
        <v>8.07</v>
      </c>
      <c r="I25" s="8" t="n">
        <v>10487</v>
      </c>
      <c r="J25" s="8" t="s">
        <v>682</v>
      </c>
      <c r="K25" s="9" t="s">
        <v>78</v>
      </c>
      <c r="L25" s="8"/>
      <c r="M25" s="8" t="n">
        <v>249</v>
      </c>
      <c r="N25" s="8" t="n">
        <v>6</v>
      </c>
      <c r="O25" s="8" t="s">
        <v>683</v>
      </c>
    </row>
    <row r="26" s="43" customFormat="true" ht="16" hidden="false" customHeight="false" outlineLevel="0" collapsed="false">
      <c r="A26" s="8" t="n">
        <v>1272</v>
      </c>
      <c r="B26" s="8" t="n">
        <v>-1.75</v>
      </c>
      <c r="C26" s="8" t="n">
        <v>0.00067</v>
      </c>
      <c r="D26" s="8" t="n">
        <v>-1.52</v>
      </c>
      <c r="E26" s="8" t="n">
        <v>0.0019</v>
      </c>
      <c r="F26" s="8" t="s">
        <v>675</v>
      </c>
      <c r="G26" s="8" t="n">
        <v>46512</v>
      </c>
      <c r="H26" s="8" t="n">
        <v>4.95</v>
      </c>
      <c r="I26" s="8" t="n">
        <v>10130</v>
      </c>
      <c r="J26" s="8" t="s">
        <v>676</v>
      </c>
      <c r="K26" s="9" t="n">
        <v>0.94</v>
      </c>
      <c r="L26" s="9" t="n">
        <v>0.14540544798124</v>
      </c>
      <c r="M26" s="8" t="n">
        <v>244</v>
      </c>
      <c r="N26" s="8" t="n">
        <v>4</v>
      </c>
      <c r="O26" s="8" t="s">
        <v>684</v>
      </c>
    </row>
    <row r="27" s="43" customFormat="true" ht="16" hidden="false" customHeight="false" outlineLevel="0" collapsed="false">
      <c r="A27" s="8" t="n">
        <v>1272</v>
      </c>
      <c r="B27" s="8" t="n">
        <v>-1.75</v>
      </c>
      <c r="C27" s="8" t="n">
        <v>0.00067</v>
      </c>
      <c r="D27" s="8" t="n">
        <v>-1.52</v>
      </c>
      <c r="E27" s="8" t="n">
        <v>0.0019</v>
      </c>
      <c r="F27" s="8" t="s">
        <v>685</v>
      </c>
      <c r="G27" s="8" t="n">
        <v>44883</v>
      </c>
      <c r="H27" s="8" t="n">
        <v>5.16</v>
      </c>
      <c r="I27" s="8" t="n">
        <v>10540</v>
      </c>
      <c r="J27" s="8" t="s">
        <v>686</v>
      </c>
      <c r="K27" s="9" t="n">
        <v>0.99</v>
      </c>
      <c r="L27" s="9" t="n">
        <v>0.383614700684997</v>
      </c>
      <c r="M27" s="8" t="n">
        <v>160</v>
      </c>
      <c r="N27" s="8" t="n">
        <v>4</v>
      </c>
      <c r="O27" s="8" t="s">
        <v>687</v>
      </c>
    </row>
    <row r="28" s="43" customFormat="true" ht="16" hidden="false" customHeight="false" outlineLevel="0" collapsed="false">
      <c r="A28" s="8" t="n">
        <v>1272</v>
      </c>
      <c r="B28" s="8" t="n">
        <v>-1.75</v>
      </c>
      <c r="C28" s="8" t="n">
        <v>0.00067</v>
      </c>
      <c r="D28" s="8" t="n">
        <v>-1.52</v>
      </c>
      <c r="E28" s="8" t="n">
        <v>0.0019</v>
      </c>
      <c r="F28" s="8" t="s">
        <v>688</v>
      </c>
      <c r="G28" s="8" t="n">
        <v>90309</v>
      </c>
      <c r="H28" s="8" t="n">
        <v>4.73</v>
      </c>
      <c r="I28" s="8" t="n">
        <v>7184</v>
      </c>
      <c r="J28" s="8" t="s">
        <v>689</v>
      </c>
      <c r="K28" s="9" t="n">
        <v>0.93</v>
      </c>
      <c r="L28" s="9" t="n">
        <v>0.18582276255745</v>
      </c>
      <c r="M28" s="8" t="n">
        <v>77</v>
      </c>
      <c r="N28" s="8" t="n">
        <v>2</v>
      </c>
      <c r="O28" s="8" t="s">
        <v>690</v>
      </c>
    </row>
    <row r="29" s="43" customFormat="true" ht="16" hidden="false" customHeight="false" outlineLevel="0" collapsed="false">
      <c r="A29" s="8" t="n">
        <v>1272</v>
      </c>
      <c r="B29" s="8" t="n">
        <v>-1.75</v>
      </c>
      <c r="C29" s="8" t="n">
        <v>0.00067</v>
      </c>
      <c r="D29" s="8" t="n">
        <v>-1.52</v>
      </c>
      <c r="E29" s="8" t="n">
        <v>0.0019</v>
      </c>
      <c r="F29" s="8" t="s">
        <v>691</v>
      </c>
      <c r="G29" s="8" t="n">
        <v>49322</v>
      </c>
      <c r="H29" s="8" t="n">
        <v>5.08</v>
      </c>
      <c r="I29" s="8" t="n">
        <v>5702</v>
      </c>
      <c r="J29" s="8" t="s">
        <v>692</v>
      </c>
      <c r="K29" s="9" t="n">
        <v>1.54</v>
      </c>
      <c r="L29" s="28" t="n">
        <v>9.7E-006</v>
      </c>
      <c r="M29" s="8" t="n">
        <v>77</v>
      </c>
      <c r="N29" s="8" t="n">
        <v>2</v>
      </c>
      <c r="O29" s="8" t="s">
        <v>693</v>
      </c>
    </row>
    <row r="30" customFormat="false" ht="16" hidden="false" customHeight="false" outlineLevel="0" collapsed="false">
      <c r="A30" s="44" t="n">
        <v>1320</v>
      </c>
      <c r="B30" s="44" t="n">
        <v>-2.66</v>
      </c>
      <c r="C30" s="44" t="n">
        <v>0.0014</v>
      </c>
      <c r="D30" s="44" t="n">
        <v>-3.98</v>
      </c>
      <c r="E30" s="44" t="n">
        <v>1.8E-005</v>
      </c>
      <c r="F30" s="1" t="s">
        <v>694</v>
      </c>
      <c r="G30" s="1" t="n">
        <v>22680</v>
      </c>
      <c r="H30" s="1" t="n">
        <v>4.64</v>
      </c>
      <c r="I30" s="1" t="n">
        <v>10409</v>
      </c>
      <c r="J30" s="1" t="s">
        <v>695</v>
      </c>
      <c r="K30" s="17" t="n">
        <v>1.18</v>
      </c>
      <c r="L30" s="25" t="n">
        <v>0.0241482754665188</v>
      </c>
      <c r="M30" s="1" t="n">
        <v>431</v>
      </c>
      <c r="N30" s="1" t="n">
        <v>12</v>
      </c>
      <c r="O30" s="1" t="s">
        <v>696</v>
      </c>
    </row>
    <row r="31" s="43" customFormat="true" ht="16" hidden="false" customHeight="false" outlineLevel="0" collapsed="false">
      <c r="A31" s="42" t="n">
        <v>2140</v>
      </c>
      <c r="B31" s="42" t="n">
        <v>-1.75</v>
      </c>
      <c r="C31" s="42" t="n">
        <v>0.0012</v>
      </c>
      <c r="D31" s="42" t="n">
        <v>-2.18</v>
      </c>
      <c r="E31" s="42" t="n">
        <v>5.4E-005</v>
      </c>
      <c r="F31" s="8" t="s">
        <v>697</v>
      </c>
      <c r="G31" s="8" t="n">
        <v>27873</v>
      </c>
      <c r="H31" s="8" t="n">
        <v>4.72</v>
      </c>
      <c r="I31" s="8" t="n">
        <v>2810</v>
      </c>
      <c r="J31" s="8" t="s">
        <v>118</v>
      </c>
      <c r="K31" s="9" t="n">
        <v>1.02</v>
      </c>
      <c r="L31" s="9" t="n">
        <v>0.285517328228345</v>
      </c>
      <c r="M31" s="8" t="n">
        <v>71</v>
      </c>
      <c r="N31" s="8" t="n">
        <v>4</v>
      </c>
      <c r="O31" s="8" t="s">
        <v>698</v>
      </c>
    </row>
    <row r="32" s="43" customFormat="true" ht="16" hidden="false" customHeight="false" outlineLevel="0" collapsed="false">
      <c r="A32" s="8" t="n">
        <v>2140</v>
      </c>
      <c r="B32" s="8" t="n">
        <v>-1.75</v>
      </c>
      <c r="C32" s="8" t="n">
        <v>0.0012</v>
      </c>
      <c r="D32" s="8" t="n">
        <v>-2.18</v>
      </c>
      <c r="E32" s="8" t="n">
        <v>5.4E-005</v>
      </c>
      <c r="F32" s="8" t="s">
        <v>405</v>
      </c>
      <c r="G32" s="8" t="n">
        <v>32004</v>
      </c>
      <c r="H32" s="8" t="n">
        <v>5.1</v>
      </c>
      <c r="I32" s="8" t="n">
        <v>3183</v>
      </c>
      <c r="J32" s="8" t="s">
        <v>406</v>
      </c>
      <c r="K32" s="9" t="n">
        <v>1.12</v>
      </c>
      <c r="L32" s="13" t="n">
        <v>0.0675967050773946</v>
      </c>
      <c r="M32" s="8" t="n">
        <v>64</v>
      </c>
      <c r="N32" s="8" t="n">
        <v>2</v>
      </c>
      <c r="O32" s="8" t="s">
        <v>69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5"/>
  <sheetViews>
    <sheetView showFormulas="false" showGridLines="true" showRowColHeaders="true" showZeros="true" rightToLeft="false" tabSelected="true" showOutlineSymbols="true" defaultGridColor="true" view="normal" topLeftCell="B1" colorId="64" zoomScale="100" zoomScaleNormal="100" zoomScalePageLayoutView="100" workbookViewId="0">
      <selection pane="topLeft" activeCell="B2" activeCellId="0" sqref="B2"/>
    </sheetView>
  </sheetViews>
  <sheetFormatPr defaultColWidth="11.0546875" defaultRowHeight="13" zeroHeight="false" outlineLevelRow="0" outlineLevelCol="0"/>
  <cols>
    <col collapsed="false" customWidth="true" hidden="false" outlineLevel="0" max="1" min="1" style="0" width="40.99"/>
    <col collapsed="false" customWidth="true" hidden="false" outlineLevel="0" max="2" min="2" style="0" width="255.7"/>
  </cols>
  <sheetData>
    <row r="1" customFormat="false" ht="16" hidden="false" customHeight="false" outlineLevel="0" collapsed="false">
      <c r="A1" s="5" t="s">
        <v>700</v>
      </c>
      <c r="B1" s="5" t="s">
        <v>701</v>
      </c>
    </row>
    <row r="2" customFormat="false" ht="16" hidden="false" customHeight="false" outlineLevel="0" collapsed="false">
      <c r="A2" s="16" t="s">
        <v>0</v>
      </c>
      <c r="B2" s="16" t="s">
        <v>702</v>
      </c>
    </row>
    <row r="3" customFormat="false" ht="16" hidden="false" customHeight="false" outlineLevel="0" collapsed="false">
      <c r="A3" s="47" t="s">
        <v>1</v>
      </c>
      <c r="B3" s="1" t="s">
        <v>703</v>
      </c>
    </row>
    <row r="4" customFormat="false" ht="16" hidden="false" customHeight="false" outlineLevel="0" collapsed="false">
      <c r="A4" s="47" t="s">
        <v>2</v>
      </c>
      <c r="B4" s="1" t="s">
        <v>704</v>
      </c>
    </row>
    <row r="5" customFormat="false" ht="16" hidden="false" customHeight="false" outlineLevel="0" collapsed="false">
      <c r="A5" s="47" t="s">
        <v>3</v>
      </c>
      <c r="B5" s="1" t="s">
        <v>705</v>
      </c>
    </row>
    <row r="6" customFormat="false" ht="16" hidden="false" customHeight="false" outlineLevel="0" collapsed="false">
      <c r="A6" s="47" t="s">
        <v>4</v>
      </c>
      <c r="B6" s="1" t="s">
        <v>704</v>
      </c>
    </row>
    <row r="7" customFormat="false" ht="16" hidden="false" customHeight="false" outlineLevel="0" collapsed="false">
      <c r="A7" s="16" t="s">
        <v>5</v>
      </c>
      <c r="B7" s="1" t="s">
        <v>706</v>
      </c>
    </row>
    <row r="8" customFormat="false" ht="16" hidden="false" customHeight="false" outlineLevel="0" collapsed="false">
      <c r="A8" s="16" t="s">
        <v>6</v>
      </c>
      <c r="B8" s="1" t="s">
        <v>707</v>
      </c>
    </row>
    <row r="9" customFormat="false" ht="16" hidden="false" customHeight="false" outlineLevel="0" collapsed="false">
      <c r="A9" s="16" t="s">
        <v>9</v>
      </c>
      <c r="B9" s="1" t="s">
        <v>708</v>
      </c>
    </row>
    <row r="10" customFormat="false" ht="16" hidden="false" customHeight="false" outlineLevel="0" collapsed="false">
      <c r="A10" s="16" t="s">
        <v>10</v>
      </c>
      <c r="B10" s="1" t="s">
        <v>709</v>
      </c>
    </row>
    <row r="11" customFormat="false" ht="16" hidden="false" customHeight="false" outlineLevel="0" collapsed="false">
      <c r="A11" s="19" t="s">
        <v>7</v>
      </c>
      <c r="B11" s="1" t="s">
        <v>710</v>
      </c>
    </row>
    <row r="12" customFormat="false" ht="16" hidden="false" customHeight="false" outlineLevel="0" collapsed="false">
      <c r="A12" s="19" t="s">
        <v>8</v>
      </c>
      <c r="B12" s="1" t="s">
        <v>710</v>
      </c>
    </row>
    <row r="13" customFormat="false" ht="16" hidden="false" customHeight="false" outlineLevel="0" collapsed="false">
      <c r="A13" s="16" t="s">
        <v>11</v>
      </c>
      <c r="B13" s="1" t="s">
        <v>711</v>
      </c>
    </row>
    <row r="14" customFormat="false" ht="16" hidden="false" customHeight="false" outlineLevel="0" collapsed="false">
      <c r="A14" s="47" t="s">
        <v>12</v>
      </c>
      <c r="B14" s="1" t="s">
        <v>712</v>
      </c>
    </row>
    <row r="15" customFormat="false" ht="16" hidden="false" customHeight="false" outlineLevel="0" collapsed="false">
      <c r="A15" s="1" t="s">
        <v>13</v>
      </c>
      <c r="B15" s="1" t="s">
        <v>713</v>
      </c>
    </row>
    <row r="16" customFormat="false" ht="16" hidden="false" customHeight="false" outlineLevel="0" collapsed="false">
      <c r="A16" s="47" t="s">
        <v>14</v>
      </c>
      <c r="B16" s="1" t="s">
        <v>714</v>
      </c>
    </row>
    <row r="17" customFormat="false" ht="16" hidden="false" customHeight="false" outlineLevel="0" collapsed="false">
      <c r="A17" s="1" t="s">
        <v>715</v>
      </c>
      <c r="B17" s="1" t="s">
        <v>713</v>
      </c>
    </row>
    <row r="18" customFormat="false" ht="16" hidden="false" customHeight="false" outlineLevel="0" collapsed="false">
      <c r="A18" s="19" t="s">
        <v>716</v>
      </c>
      <c r="B18" s="1" t="s">
        <v>717</v>
      </c>
    </row>
    <row r="19" customFormat="false" ht="16" hidden="false" customHeight="false" outlineLevel="0" collapsed="false">
      <c r="A19" s="19" t="s">
        <v>17</v>
      </c>
      <c r="B19" s="1" t="s">
        <v>718</v>
      </c>
    </row>
    <row r="20" customFormat="false" ht="16" hidden="false" customHeight="false" outlineLevel="0" collapsed="false">
      <c r="A20" s="19" t="s">
        <v>18</v>
      </c>
      <c r="B20" s="1" t="s">
        <v>719</v>
      </c>
    </row>
    <row r="23" customFormat="false" ht="16" hidden="false" customHeight="false" outlineLevel="0" collapsed="false">
      <c r="A23" s="43"/>
      <c r="B23" s="1" t="s">
        <v>720</v>
      </c>
    </row>
    <row r="24" customFormat="false" ht="16" hidden="false" customHeight="false" outlineLevel="0" collapsed="false">
      <c r="A24" s="48"/>
      <c r="B24" s="1" t="s">
        <v>721</v>
      </c>
    </row>
    <row r="25" customFormat="false" ht="16" hidden="false" customHeight="false" outlineLevel="0" collapsed="false">
      <c r="A25" s="49"/>
      <c r="B25" s="1" t="s">
        <v>72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4-21T16:19:44Z</dcterms:created>
  <dc:creator>Nicholas  McGlincy</dc:creator>
  <dc:description/>
  <dc:language>en-US</dc:language>
  <cp:lastModifiedBy>Department Of Biochemistry</cp:lastModifiedBy>
  <cp:lastPrinted>2010-05-05T08:10:06Z</cp:lastPrinted>
  <dcterms:modified xsi:type="dcterms:W3CDTF">2010-05-05T08:10:28Z</dcterms:modified>
  <cp:revision>0</cp:revision>
  <dc:subject/>
  <dc:title/>
</cp:coreProperties>
</file>